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II stat" sheetId="1" state="visible" r:id="rId2"/>
    <sheet name="Arkusz2" sheetId="2" state="visible" r:id="rId3"/>
    <sheet name="III stat" sheetId="3" state="visible" r:id="rId4"/>
    <sheet name="II vs III" sheetId="4" state="visible" r:id="rId5"/>
    <sheet name="ubój stat" sheetId="5" state="visible" r:id="rId6"/>
    <sheet name="stat produk." sheetId="6" state="visible" r:id="rId7"/>
    <sheet name="stat kosmki" sheetId="7" state="visible" r:id="rId8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J1" authorId="0">
      <text>
        <r>
          <rPr>
            <b val="true"/>
            <sz val="9"/>
            <color rgb="FF000000"/>
            <rFont val="Tahoma"/>
            <family val="2"/>
            <charset val="238"/>
          </rPr>
          <t xml:space="preserve">Anna:
</t>
        </r>
        <r>
          <rPr>
            <sz val="9"/>
            <color rgb="FF000000"/>
            <rFont val="Tahoma"/>
            <family val="2"/>
            <charset val="238"/>
          </rPr>
          <t xml:space="preserve">AI = [(4×C14:0)+C16:0]/[n-6 PUFA+n-3 PUFA+MUFA];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2</xdr:col>
                <xdr:colOff>16</xdr:colOff>
                <xdr:row>0</xdr:row>
                <xdr:rowOff>2</xdr:rowOff>
              </xdr:from>
              <xdr:to>
                <xdr:col>70</xdr:col>
                <xdr:colOff>10</xdr:colOff>
                <xdr:row>7</xdr:row>
                <xdr:rowOff>1</xdr:rowOff>
              </xdr:to>
            </anchor>
          </commentPr>
        </mc:Choice>
        <mc:Fallback/>
      </mc:AlternateContent>
    </comment>
    <comment ref="BK1" authorId="0">
      <text>
        <r>
          <rPr>
            <b val="true"/>
            <sz val="9"/>
            <color rgb="FF000000"/>
            <rFont val="Tahoma"/>
            <family val="2"/>
            <charset val="238"/>
          </rPr>
          <t xml:space="preserve">Anna:
</t>
        </r>
        <r>
          <rPr>
            <sz val="9"/>
            <color rgb="FF000000"/>
            <rFont val="Tahoma"/>
            <family val="2"/>
            <charset val="238"/>
          </rPr>
          <t xml:space="preserve">pomagające – wodór i powietrze.
Obliczano także wskaźniki jakości tłuszczu mięśnia, tj. indeks aterogenny (AI)
i trombogenny (TI) według równania podanego przez Ulbrichta i Southgate`a [33]:
AI = [(4×C14:0)+C16:0]/[n-6 PUFA+n-3 PUFA+MUFA];
TI = [C14:0+C16:0+C18:0]/[(0.5×MUFA)+(0.5×n-6 PUFA)+
(3×n-3 PUFA)+n-3/n-6 PUFA].
Proporcję kwasów hipocholesterolemicznych/hipercholesterolemicznych (h/H)
wyliczano z równania podanego przez Fernándeza i wsp. [12]:
h/H = (C18:1+C18:2+C18:3+C20:3+C20:4+C20:5+C22:4+C22:5+C22:6)/(C14:0+C16:0).
Wskaźniki jakości tłuszczu w postaci indeksów TI (trombogenny) i AI (aterogenny), wyrażające proporcje wybranych kwasów nasyconych do nienasyconych z odpowiednimi mnożnikami regresji wielokrotnej, uważa się za lepsze wskaźniki wartości
dietetycznej i zdrowotnej tłuszczu niż stosunek kwasów PUFA/SFA. Przyjmuje się, że
im niższa jest ich wartość, tym korzystniejszy jest profil kwasów tłuszczowych pod
względem zdrowotnym. Wiąże się to z tym, że nie wszystkie kwasy SFA są hipercholesterolemiczne, a działanie protekcyjne wykazują oprócz kwasów wielonienasyconych
(PUFA) także kwasy jednonienasycone (MUFA). 
Ulbricht T.L.V., Southgate D.A.T.: Coronary disease seven dietary factors. Lancet, 1991, 338, 985-
992.
stąd ŻYWNOŚĆ. Nauka. Technologia. Jakość, 2019, 26, 1 (118), 111 – 124
DOI: 10.15193/zntj/2019/118/27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3</xdr:col>
                <xdr:colOff>16</xdr:colOff>
                <xdr:row>0</xdr:row>
                <xdr:rowOff>2</xdr:rowOff>
              </xdr:from>
              <xdr:to>
                <xdr:col>71</xdr:col>
                <xdr:colOff>35</xdr:colOff>
                <xdr:row>18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91" uniqueCount="125">
  <si>
    <t xml:space="preserve">WBC</t>
  </si>
  <si>
    <t xml:space="preserve">GR[%]</t>
  </si>
  <si>
    <t xml:space="preserve">MI[%]</t>
  </si>
  <si>
    <t xml:space="preserve">LY[%]</t>
  </si>
  <si>
    <t xml:space="preserve">RBC</t>
  </si>
  <si>
    <t xml:space="preserve">HGB</t>
  </si>
  <si>
    <t xml:space="preserve">HCT</t>
  </si>
  <si>
    <t xml:space="preserve">MCV</t>
  </si>
  <si>
    <t xml:space="preserve">MCH</t>
  </si>
  <si>
    <t xml:space="preserve">MCHC</t>
  </si>
  <si>
    <t xml:space="preserve">RDWc</t>
  </si>
  <si>
    <t xml:space="preserve">PLT</t>
  </si>
  <si>
    <t xml:space="preserve">PCT</t>
  </si>
  <si>
    <t xml:space="preserve">MPV</t>
  </si>
  <si>
    <t xml:space="preserve">PDWc</t>
  </si>
  <si>
    <r>
      <rPr>
        <sz val="11"/>
        <rFont val="Times New Roman"/>
        <family val="1"/>
        <charset val="238"/>
      </rPr>
      <t xml:space="preserve">IgG; mg ml</t>
    </r>
    <r>
      <rPr>
        <vertAlign val="superscript"/>
        <sz val="11"/>
        <rFont val="Times New Roman"/>
        <family val="1"/>
        <charset val="238"/>
      </rPr>
      <t xml:space="preserve">-1</t>
    </r>
  </si>
  <si>
    <r>
      <rPr>
        <sz val="11"/>
        <rFont val="Times New Roman"/>
        <family val="1"/>
        <charset val="238"/>
      </rPr>
      <t xml:space="preserve">IgA; µg ml</t>
    </r>
    <r>
      <rPr>
        <vertAlign val="superscript"/>
        <sz val="11"/>
        <rFont val="Times New Roman"/>
        <family val="1"/>
        <charset val="238"/>
      </rPr>
      <t xml:space="preserve">-1</t>
    </r>
  </si>
  <si>
    <r>
      <rPr>
        <sz val="11"/>
        <rFont val="Times New Roman"/>
        <family val="1"/>
        <charset val="238"/>
      </rPr>
      <t xml:space="preserve">IgM; µg ml</t>
    </r>
    <r>
      <rPr>
        <vertAlign val="superscript"/>
        <sz val="11"/>
        <rFont val="Times New Roman"/>
        <family val="1"/>
        <charset val="238"/>
      </rPr>
      <t xml:space="preserve">-1</t>
    </r>
  </si>
  <si>
    <r>
      <rPr>
        <sz val="11"/>
        <rFont val="Times New Roman"/>
        <family val="1"/>
        <charset val="238"/>
      </rPr>
      <t xml:space="preserve">Lizozym, mg ml</t>
    </r>
    <r>
      <rPr>
        <vertAlign val="superscript"/>
        <sz val="11"/>
        <rFont val="Times New Roman"/>
        <family val="1"/>
        <charset val="238"/>
      </rPr>
      <t xml:space="preserve">-1</t>
    </r>
  </si>
  <si>
    <r>
      <rPr>
        <sz val="11"/>
        <rFont val="Times New Roman"/>
        <family val="1"/>
        <charset val="238"/>
      </rPr>
      <t xml:space="preserve">IL6, pg ml</t>
    </r>
    <r>
      <rPr>
        <vertAlign val="superscript"/>
        <sz val="11"/>
        <rFont val="Times New Roman"/>
        <family val="1"/>
        <charset val="238"/>
      </rPr>
      <t xml:space="preserve">-1</t>
    </r>
  </si>
  <si>
    <t xml:space="preserve">S/L</t>
  </si>
  <si>
    <t xml:space="preserve">T-1</t>
  </si>
  <si>
    <t xml:space="preserve">T</t>
  </si>
  <si>
    <t xml:space="preserve">t-3</t>
  </si>
  <si>
    <t xml:space="preserve">LYM</t>
  </si>
  <si>
    <t xml:space="preserve">MID</t>
  </si>
  <si>
    <t xml:space="preserve">GRA</t>
  </si>
  <si>
    <t xml:space="preserve">Grower</t>
  </si>
  <si>
    <t xml:space="preserve">Finisher</t>
  </si>
  <si>
    <t xml:space="preserve">Dressing percentage, %</t>
  </si>
  <si>
    <t xml:space="preserve">Udział miesa w szynce - meat ham</t>
  </si>
  <si>
    <t xml:space="preserve">Loin area,  cm2 - oko polędwicy</t>
  </si>
  <si>
    <t xml:space="preserve">Lean meat content, % mięsność</t>
  </si>
  <si>
    <t xml:space="preserve">grubość słoniny (5pomiarów</t>
  </si>
  <si>
    <t xml:space="preserve">BT midback</t>
  </si>
  <si>
    <t xml:space="preserve">Rump I</t>
  </si>
  <si>
    <t xml:space="preserve">Rump II</t>
  </si>
  <si>
    <t xml:space="preserve">Rump III</t>
  </si>
  <si>
    <t xml:space="preserve">średnia z 3 pomiarów - do tabeli</t>
  </si>
  <si>
    <t xml:space="preserve">BT 5, cm</t>
  </si>
  <si>
    <t xml:space="preserve">Kidney weight,</t>
  </si>
  <si>
    <t xml:space="preserve">Liver weight,</t>
  </si>
  <si>
    <t xml:space="preserve">Heart weight,</t>
  </si>
  <si>
    <t xml:space="preserve">GROWER</t>
  </si>
  <si>
    <t xml:space="preserve">CP, %</t>
  </si>
  <si>
    <t xml:space="preserve">EE, %</t>
  </si>
  <si>
    <t xml:space="preserve">Cfibre,%</t>
  </si>
  <si>
    <t xml:space="preserve">NfE, %</t>
  </si>
  <si>
    <t xml:space="preserve">FINISHER</t>
  </si>
  <si>
    <t xml:space="preserve">TKANKI</t>
  </si>
  <si>
    <t xml:space="preserve">SODU/g</t>
  </si>
  <si>
    <t xml:space="preserve">CATU/g</t>
  </si>
  <si>
    <t xml:space="preserve">Wit Cmg/l</t>
  </si>
  <si>
    <t xml:space="preserve">TBARSumol/l</t>
  </si>
  <si>
    <t xml:space="preserve">H2O2umol/g tkanki</t>
  </si>
  <si>
    <t xml:space="preserve">MDAumol/g tkanki</t>
  </si>
  <si>
    <t xml:space="preserve">H2O2nmol/g tkanki https://doi.org/10.1016/j.foodres.2020.109528</t>
  </si>
  <si>
    <t xml:space="preserve">14:0 (myristic)</t>
  </si>
  <si>
    <t xml:space="preserve">16:0 (palmitic)</t>
  </si>
  <si>
    <t xml:space="preserve">16:1n-9 (palmitoleic)</t>
  </si>
  <si>
    <t xml:space="preserve">18:0 (stearic)</t>
  </si>
  <si>
    <t xml:space="preserve">18:1 n-9 (oleic)</t>
  </si>
  <si>
    <t xml:space="preserve">18:1 n-7 (vaccenic)</t>
  </si>
  <si>
    <t xml:space="preserve">18:2 n-6 (linoleic)</t>
  </si>
  <si>
    <t xml:space="preserve">18:3 n-3 (α-linolenic)</t>
  </si>
  <si>
    <t xml:space="preserve">20:0 (</t>
  </si>
  <si>
    <t xml:space="preserve">20:1 n-9 (eicosenoic)</t>
  </si>
  <si>
    <t xml:space="preserve">20,:3 n-3</t>
  </si>
  <si>
    <t xml:space="preserve">20:4 n-6</t>
  </si>
  <si>
    <t xml:space="preserve">22:2 (</t>
  </si>
  <si>
    <t xml:space="preserve">SUMA</t>
  </si>
  <si>
    <t xml:space="preserve">Pozostałe</t>
  </si>
  <si>
    <t xml:space="preserve">SFA</t>
  </si>
  <si>
    <t xml:space="preserve">MUFA</t>
  </si>
  <si>
    <t xml:space="preserve">PUFA</t>
  </si>
  <si>
    <t xml:space="preserve">n-3</t>
  </si>
  <si>
    <t xml:space="preserve">n-6</t>
  </si>
  <si>
    <t xml:space="preserve">n-6/n-3</t>
  </si>
  <si>
    <t xml:space="preserve">n-3/n-6</t>
  </si>
  <si>
    <t xml:space="preserve">AL.</t>
  </si>
  <si>
    <t xml:space="preserve">TI</t>
  </si>
  <si>
    <t xml:space="preserve">h/H</t>
  </si>
  <si>
    <t xml:space="preserve">cholesterol  mg/100g miesa</t>
  </si>
  <si>
    <t xml:space="preserve">rodzaj wycinka</t>
  </si>
  <si>
    <t xml:space="preserve">biodrowe</t>
  </si>
  <si>
    <t xml:space="preserve">biodro długość</t>
  </si>
  <si>
    <t xml:space="preserve">szerokość</t>
  </si>
  <si>
    <t xml:space="preserve">długość</t>
  </si>
  <si>
    <t xml:space="preserve">grubość</t>
  </si>
  <si>
    <t xml:space="preserve">ślepe</t>
  </si>
  <si>
    <t xml:space="preserve">okrężnica</t>
  </si>
  <si>
    <t xml:space="preserve">S/l</t>
  </si>
  <si>
    <t xml:space="preserve">L</t>
  </si>
  <si>
    <t xml:space="preserve">kosmek nr 4</t>
  </si>
  <si>
    <t xml:space="preserve">krypta nr 4</t>
  </si>
  <si>
    <t xml:space="preserve">warstwa mięś. nr 4</t>
  </si>
  <si>
    <t xml:space="preserve">kosmek nr 6</t>
  </si>
  <si>
    <t xml:space="preserve">krypta nr 6</t>
  </si>
  <si>
    <t xml:space="preserve">warstwa mięś. nr 6</t>
  </si>
  <si>
    <t xml:space="preserve">warstwa mięś. nr 5</t>
  </si>
  <si>
    <t xml:space="preserve">kosmek nr 3</t>
  </si>
  <si>
    <t xml:space="preserve">krypta nr 3</t>
  </si>
  <si>
    <t xml:space="preserve">warstwa mięś. nr 3</t>
  </si>
  <si>
    <t xml:space="preserve">t-1</t>
  </si>
  <si>
    <t xml:space="preserve">kosmek nr 1</t>
  </si>
  <si>
    <t xml:space="preserve">krypta nr 1</t>
  </si>
  <si>
    <t xml:space="preserve">warstwa mięś. nr 1</t>
  </si>
  <si>
    <t xml:space="preserve">T-3</t>
  </si>
  <si>
    <t xml:space="preserve">T-4</t>
  </si>
  <si>
    <t xml:space="preserve">Grupa</t>
  </si>
  <si>
    <t xml:space="preserve">BW, kg</t>
  </si>
  <si>
    <t xml:space="preserve">BW Grower</t>
  </si>
  <si>
    <t xml:space="preserve">BW Finisher</t>
  </si>
  <si>
    <t xml:space="preserve">ADG Grower</t>
  </si>
  <si>
    <t xml:space="preserve">ADG Finisher</t>
  </si>
  <si>
    <t xml:space="preserve">ADG Mean</t>
  </si>
  <si>
    <t xml:space="preserve">FI Grower</t>
  </si>
  <si>
    <t xml:space="preserve">FI Finisher</t>
  </si>
  <si>
    <t xml:space="preserve">FI Mean</t>
  </si>
  <si>
    <t xml:space="preserve">FCR Grower</t>
  </si>
  <si>
    <t xml:space="preserve">FCR Finisher</t>
  </si>
  <si>
    <t xml:space="preserve">FCR Mean</t>
  </si>
  <si>
    <t xml:space="preserve">4L</t>
  </si>
  <si>
    <t xml:space="preserve">1T</t>
  </si>
  <si>
    <t xml:space="preserve">3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0"/>
    <numFmt numFmtId="168" formatCode="[h]:mm:ss"/>
  </numFmts>
  <fonts count="21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  <charset val="238"/>
    </font>
    <font>
      <sz val="11"/>
      <name val="Calibri"/>
      <family val="2"/>
      <charset val="238"/>
    </font>
    <font>
      <b val="true"/>
      <sz val="11"/>
      <name val="Calibri"/>
      <family val="2"/>
      <charset val="238"/>
    </font>
    <font>
      <sz val="11"/>
      <name val="Times New Roman"/>
      <family val="1"/>
      <charset val="238"/>
    </font>
    <font>
      <vertAlign val="superscript"/>
      <sz val="11"/>
      <name val="Times New Roman"/>
      <family val="1"/>
      <charset val="238"/>
    </font>
    <font>
      <b val="true"/>
      <sz val="14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  <charset val="238"/>
    </font>
    <font>
      <b val="true"/>
      <sz val="10"/>
      <color rgb="FF000000"/>
      <name val="Calibri"/>
      <family val="2"/>
      <charset val="238"/>
    </font>
    <font>
      <sz val="11"/>
      <color rgb="FF9933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1"/>
      <color rgb="FFFF6600"/>
      <name val="Calibri"/>
      <family val="2"/>
      <charset val="238"/>
    </font>
    <font>
      <sz val="14"/>
      <color rgb="FF000000"/>
      <name val="Calibri"/>
      <family val="2"/>
      <charset val="238"/>
    </font>
    <font>
      <sz val="10"/>
      <color rgb="FF000000"/>
      <name val="Arial"/>
      <family val="2"/>
      <charset val="238"/>
    </font>
    <font>
      <b val="true"/>
      <sz val="9"/>
      <color rgb="FF000000"/>
      <name val="Tahoma"/>
      <family val="2"/>
      <charset val="238"/>
    </font>
    <font>
      <sz val="9"/>
      <color rgb="FF000000"/>
      <name val="Tahoma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00FFFF"/>
        <bgColor rgb="FF00FFFF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33CCCC"/>
        <bgColor rgb="FF00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1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  <cellStyle name="Normalny 3" xfId="21"/>
    <cellStyle name="Normalny_stat antyox tkanki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J24" activeCellId="0" sqref="J24"/>
    </sheetView>
  </sheetViews>
  <sheetFormatPr defaultColWidth="9.1015625" defaultRowHeight="14.4" zeroHeight="false" outlineLevelRow="0" outlineLevelCol="0"/>
  <cols>
    <col collapsed="false" customWidth="false" hidden="false" outlineLevel="0" max="3" min="1" style="1" width="9.1"/>
    <col collapsed="false" customWidth="true" hidden="false" outlineLevel="0" max="19" min="4" style="1" width="9.33"/>
    <col collapsed="false" customWidth="false" hidden="false" outlineLevel="0" max="20" min="20" style="2" width="9.1"/>
    <col collapsed="false" customWidth="false" hidden="false" outlineLevel="0" max="257" min="21" style="1" width="9.1"/>
  </cols>
  <sheetData>
    <row r="1" s="6" customFormat="true" ht="45.75" hidden="false" customHeight="true" outlineLevel="0" collapsed="false">
      <c r="A1" s="3"/>
      <c r="B1" s="3"/>
      <c r="C1" s="3"/>
      <c r="D1" s="3" t="s">
        <v>0</v>
      </c>
      <c r="E1" s="3" t="s">
        <v>1</v>
      </c>
      <c r="F1" s="3" t="s">
        <v>2</v>
      </c>
      <c r="G1" s="3" t="s">
        <v>3</v>
      </c>
      <c r="H1" s="3"/>
      <c r="I1" s="3" t="s">
        <v>4</v>
      </c>
      <c r="J1" s="3" t="s">
        <v>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4"/>
      <c r="U1" s="5" t="s">
        <v>15</v>
      </c>
      <c r="V1" s="5" t="s">
        <v>16</v>
      </c>
      <c r="W1" s="5" t="s">
        <v>17</v>
      </c>
      <c r="X1" s="5" t="s">
        <v>18</v>
      </c>
      <c r="Y1" s="5" t="s">
        <v>19</v>
      </c>
    </row>
    <row r="2" customFormat="false" ht="14.4" hidden="false" customHeight="false" outlineLevel="0" collapsed="false">
      <c r="A2" s="7" t="s">
        <v>20</v>
      </c>
      <c r="B2" s="7" t="s">
        <v>20</v>
      </c>
      <c r="C2" s="7"/>
      <c r="D2" s="8" t="n">
        <v>18.22986</v>
      </c>
      <c r="E2" s="8" t="n">
        <v>49.49207</v>
      </c>
      <c r="F2" s="8" t="n">
        <v>3.03831</v>
      </c>
      <c r="G2" s="8" t="n">
        <v>47.47962</v>
      </c>
      <c r="H2" s="9" t="n">
        <v>100.01</v>
      </c>
      <c r="I2" s="8" t="n">
        <v>6.890103</v>
      </c>
      <c r="J2" s="8" t="n">
        <v>126.4329</v>
      </c>
      <c r="K2" s="8" t="n">
        <v>36.75375</v>
      </c>
      <c r="L2" s="8" t="n">
        <v>51.9453</v>
      </c>
      <c r="M2" s="8" t="n">
        <v>18.03384</v>
      </c>
      <c r="N2" s="8" t="n">
        <v>338.1345</v>
      </c>
      <c r="O2" s="8" t="n">
        <v>20.87613</v>
      </c>
      <c r="P2" s="8" t="n">
        <v>240.1245</v>
      </c>
      <c r="Q2" s="8" t="n">
        <v>0.166617</v>
      </c>
      <c r="R2" s="8" t="n">
        <v>6.76269</v>
      </c>
      <c r="S2" s="8" t="n">
        <v>37.63584</v>
      </c>
      <c r="T2" s="10"/>
      <c r="U2" s="8" t="n">
        <v>18.76</v>
      </c>
      <c r="V2" s="8" t="n">
        <v>576.8</v>
      </c>
      <c r="W2" s="8" t="n">
        <v>259.9</v>
      </c>
      <c r="X2" s="8" t="n">
        <v>2.22</v>
      </c>
      <c r="Y2" s="8" t="n">
        <v>5.6</v>
      </c>
    </row>
    <row r="3" customFormat="false" ht="14.4" hidden="false" customHeight="false" outlineLevel="0" collapsed="false">
      <c r="A3" s="7" t="s">
        <v>20</v>
      </c>
      <c r="B3" s="7" t="s">
        <v>20</v>
      </c>
      <c r="C3" s="7"/>
      <c r="D3" s="8" t="n">
        <v>18.414</v>
      </c>
      <c r="E3" s="8" t="n">
        <v>60.093</v>
      </c>
      <c r="F3" s="8" t="n">
        <v>3.069</v>
      </c>
      <c r="G3" s="8" t="n">
        <v>36.838</v>
      </c>
      <c r="H3" s="9" t="n">
        <v>100</v>
      </c>
      <c r="I3" s="8" t="n">
        <v>6.9597</v>
      </c>
      <c r="J3" s="8" t="n">
        <v>127.71</v>
      </c>
      <c r="K3" s="8" t="n">
        <v>37.125</v>
      </c>
      <c r="L3" s="8" t="n">
        <v>52.47</v>
      </c>
      <c r="M3" s="8" t="n">
        <v>18.216</v>
      </c>
      <c r="N3" s="8" t="n">
        <v>341.55</v>
      </c>
      <c r="O3" s="8" t="n">
        <v>21.087</v>
      </c>
      <c r="P3" s="8" t="n">
        <v>242.55</v>
      </c>
      <c r="Q3" s="8" t="n">
        <v>0.1683</v>
      </c>
      <c r="R3" s="8" t="n">
        <v>6.831</v>
      </c>
      <c r="S3" s="8" t="n">
        <v>38.016</v>
      </c>
      <c r="T3" s="10"/>
      <c r="U3" s="8" t="n">
        <v>20.306</v>
      </c>
      <c r="V3" s="8" t="n">
        <v>533.33</v>
      </c>
      <c r="W3" s="8" t="n">
        <v>211</v>
      </c>
      <c r="X3" s="8" t="n">
        <v>2.4558</v>
      </c>
      <c r="Y3" s="8" t="n">
        <v>4.342</v>
      </c>
    </row>
    <row r="4" customFormat="false" ht="14.4" hidden="false" customHeight="false" outlineLevel="0" collapsed="false">
      <c r="A4" s="7" t="s">
        <v>20</v>
      </c>
      <c r="B4" s="7" t="s">
        <v>20</v>
      </c>
      <c r="C4" s="7"/>
      <c r="D4" s="8" t="n">
        <v>14.058</v>
      </c>
      <c r="E4" s="8" t="n">
        <v>41.283</v>
      </c>
      <c r="F4" s="8" t="n">
        <v>1.98</v>
      </c>
      <c r="G4" s="8" t="n">
        <v>56.737</v>
      </c>
      <c r="H4" s="9" t="n">
        <v>100</v>
      </c>
      <c r="I4" s="8" t="n">
        <v>6.2568</v>
      </c>
      <c r="J4" s="8" t="n">
        <v>113.85</v>
      </c>
      <c r="K4" s="8" t="n">
        <v>32.472</v>
      </c>
      <c r="L4" s="8" t="n">
        <v>51.48</v>
      </c>
      <c r="M4" s="8" t="n">
        <v>17.919</v>
      </c>
      <c r="N4" s="8" t="n">
        <v>345.51</v>
      </c>
      <c r="O4" s="8" t="n">
        <v>22.77</v>
      </c>
      <c r="P4" s="8" t="n">
        <v>262.35</v>
      </c>
      <c r="Q4" s="8" t="n">
        <v>0.1485</v>
      </c>
      <c r="R4" s="8" t="n">
        <v>7.029</v>
      </c>
      <c r="S4" s="8" t="n">
        <v>39.204</v>
      </c>
      <c r="T4" s="10"/>
      <c r="U4" s="8" t="n">
        <v>18.854</v>
      </c>
      <c r="V4" s="8" t="n">
        <v>520.87</v>
      </c>
      <c r="W4" s="8" t="n">
        <v>273.61</v>
      </c>
      <c r="X4" s="8" t="n">
        <v>1.9252</v>
      </c>
      <c r="Y4" s="8" t="n">
        <v>6.5198</v>
      </c>
    </row>
    <row r="5" customFormat="false" ht="14.4" hidden="false" customHeight="false" outlineLevel="0" collapsed="false">
      <c r="A5" s="7" t="s">
        <v>20</v>
      </c>
      <c r="B5" s="7" t="s">
        <v>20</v>
      </c>
      <c r="C5" s="7"/>
      <c r="D5" s="8" t="n">
        <v>18.018</v>
      </c>
      <c r="E5" s="8" t="n">
        <v>53.46</v>
      </c>
      <c r="F5" s="8" t="n">
        <v>0.891</v>
      </c>
      <c r="G5" s="8" t="n">
        <v>45.649</v>
      </c>
      <c r="H5" s="9" t="n">
        <v>100</v>
      </c>
      <c r="I5" s="8" t="n">
        <v>6.9597</v>
      </c>
      <c r="J5" s="8" t="n">
        <v>117.81</v>
      </c>
      <c r="K5" s="8" t="n">
        <v>37.323</v>
      </c>
      <c r="L5" s="8" t="n">
        <v>53.46</v>
      </c>
      <c r="M5" s="8" t="n">
        <v>18.81</v>
      </c>
      <c r="N5" s="8" t="n">
        <v>350.46</v>
      </c>
      <c r="O5" s="8" t="n">
        <v>19.899</v>
      </c>
      <c r="P5" s="8" t="n">
        <v>256.41</v>
      </c>
      <c r="Q5" s="8" t="n">
        <v>0.2178</v>
      </c>
      <c r="R5" s="8" t="n">
        <v>6.732</v>
      </c>
      <c r="S5" s="8" t="n">
        <v>36.531</v>
      </c>
      <c r="T5" s="10"/>
      <c r="U5" s="8" t="n">
        <v>17.2888571428571</v>
      </c>
      <c r="V5" s="8" t="n">
        <v>601.29</v>
      </c>
      <c r="W5" s="8" t="n">
        <v>274.801428571429</v>
      </c>
      <c r="X5" s="8" t="n">
        <v>1.8279</v>
      </c>
      <c r="Y5" s="8" t="n">
        <v>5.41415714285714</v>
      </c>
    </row>
    <row r="6" customFormat="false" ht="14.4" hidden="false" customHeight="false" outlineLevel="0" collapsed="false">
      <c r="A6" s="7" t="s">
        <v>20</v>
      </c>
      <c r="B6" s="7" t="s">
        <v>20</v>
      </c>
      <c r="C6" s="7"/>
      <c r="D6" s="8" t="n">
        <v>15.642</v>
      </c>
      <c r="E6" s="8" t="n">
        <v>54.944</v>
      </c>
      <c r="F6" s="8" t="n">
        <v>5.346</v>
      </c>
      <c r="G6" s="8" t="n">
        <v>39.71</v>
      </c>
      <c r="H6" s="9" t="n">
        <v>100</v>
      </c>
      <c r="I6" s="8" t="n">
        <v>6.776</v>
      </c>
      <c r="J6" s="8" t="n">
        <v>119.87</v>
      </c>
      <c r="K6" s="8" t="n">
        <v>37.165</v>
      </c>
      <c r="L6" s="8" t="n">
        <v>53.46</v>
      </c>
      <c r="M6" s="8" t="n">
        <v>17.82</v>
      </c>
      <c r="N6" s="8" t="n">
        <v>331.65</v>
      </c>
      <c r="O6" s="8" t="n">
        <v>19.602</v>
      </c>
      <c r="P6" s="8" t="n">
        <v>233.64</v>
      </c>
      <c r="Q6" s="8" t="n">
        <v>0.1485</v>
      </c>
      <c r="R6" s="8" t="n">
        <v>6.237</v>
      </c>
      <c r="S6" s="8" t="n">
        <v>36.531</v>
      </c>
      <c r="T6" s="10"/>
      <c r="U6" s="8" t="n">
        <v>20.43</v>
      </c>
      <c r="V6" s="8" t="n">
        <v>589.98</v>
      </c>
      <c r="W6" s="8" t="n">
        <v>281.21</v>
      </c>
      <c r="X6" s="8" t="n">
        <v>1.52</v>
      </c>
      <c r="Y6" s="8" t="n">
        <v>5.77</v>
      </c>
    </row>
    <row r="7" customFormat="false" ht="14.4" hidden="false" customHeight="false" outlineLevel="0" collapsed="false">
      <c r="A7" s="7" t="s">
        <v>20</v>
      </c>
      <c r="B7" s="7" t="s">
        <v>20</v>
      </c>
      <c r="C7" s="7"/>
      <c r="D7" s="8" t="n">
        <v>14.157</v>
      </c>
      <c r="E7" s="8" t="n">
        <v>53.46</v>
      </c>
      <c r="F7" s="8" t="n">
        <v>2.376</v>
      </c>
      <c r="G7" s="8" t="n">
        <v>44.164</v>
      </c>
      <c r="H7" s="9" t="n">
        <v>100</v>
      </c>
      <c r="I7" s="8" t="n">
        <v>6.5143</v>
      </c>
      <c r="J7" s="8" t="n">
        <v>119.79</v>
      </c>
      <c r="K7" s="8" t="n">
        <v>39.7</v>
      </c>
      <c r="L7" s="8" t="n">
        <v>53.46</v>
      </c>
      <c r="M7" s="8" t="n">
        <v>18.414</v>
      </c>
      <c r="N7" s="8" t="n">
        <v>341.55</v>
      </c>
      <c r="O7" s="8" t="n">
        <v>20.592</v>
      </c>
      <c r="P7" s="8" t="n">
        <v>313.83</v>
      </c>
      <c r="Q7" s="8" t="n">
        <v>0.2376</v>
      </c>
      <c r="R7" s="8" t="n">
        <v>7.524</v>
      </c>
      <c r="S7" s="8" t="n">
        <v>38.61</v>
      </c>
      <c r="T7" s="10"/>
      <c r="U7" s="8" t="n">
        <v>13.845</v>
      </c>
      <c r="V7" s="8" t="n">
        <v>601.43</v>
      </c>
      <c r="W7" s="8" t="n">
        <v>320.13</v>
      </c>
      <c r="X7" s="8" t="n">
        <v>1.923</v>
      </c>
      <c r="Y7" s="8" t="n">
        <v>5.1709</v>
      </c>
    </row>
    <row r="8" customFormat="false" ht="14.4" hidden="false" customHeight="false" outlineLevel="0" collapsed="false">
      <c r="A8" s="7" t="s">
        <v>21</v>
      </c>
      <c r="B8" s="7" t="s">
        <v>22</v>
      </c>
      <c r="C8" s="7" t="s">
        <v>21</v>
      </c>
      <c r="D8" s="8" t="n">
        <v>13.94748</v>
      </c>
      <c r="E8" s="8" t="n">
        <v>51.20272</v>
      </c>
      <c r="F8" s="8" t="n">
        <v>1.83804</v>
      </c>
      <c r="G8" s="8" t="n">
        <v>46.97924</v>
      </c>
      <c r="H8" s="9" t="n">
        <v>100.02</v>
      </c>
      <c r="I8" s="8" t="n">
        <v>6.7575</v>
      </c>
      <c r="J8" s="8" t="n">
        <v>111.3636</v>
      </c>
      <c r="K8" s="8" t="n">
        <v>31.13856</v>
      </c>
      <c r="L8" s="8" t="n">
        <v>49.7352</v>
      </c>
      <c r="M8" s="8" t="n">
        <v>17.73168</v>
      </c>
      <c r="N8" s="8" t="n">
        <v>383.826</v>
      </c>
      <c r="O8" s="8" t="n">
        <v>22.27272</v>
      </c>
      <c r="P8" s="8" t="n">
        <v>263.8128</v>
      </c>
      <c r="Q8" s="8" t="n">
        <v>0.248676</v>
      </c>
      <c r="R8" s="8" t="n">
        <v>7.13592</v>
      </c>
      <c r="S8" s="8" t="n">
        <v>41.19372</v>
      </c>
      <c r="T8" s="10"/>
      <c r="U8" s="8" t="n">
        <v>20</v>
      </c>
      <c r="V8" s="8" t="n">
        <v>598.87</v>
      </c>
      <c r="W8" s="8" t="n">
        <v>320.9</v>
      </c>
      <c r="X8" s="8" t="n">
        <v>2.3</v>
      </c>
      <c r="Y8" s="8" t="n">
        <v>4.946</v>
      </c>
    </row>
    <row r="9" customFormat="false" ht="14.4" hidden="false" customHeight="false" outlineLevel="0" collapsed="false">
      <c r="A9" s="7" t="s">
        <v>21</v>
      </c>
      <c r="B9" s="7" t="s">
        <v>22</v>
      </c>
      <c r="C9" s="7" t="s">
        <v>21</v>
      </c>
      <c r="D9" s="8" t="n">
        <v>17.8398</v>
      </c>
      <c r="E9" s="8" t="n">
        <v>51.58224</v>
      </c>
      <c r="F9" s="8" t="n">
        <v>2.48676</v>
      </c>
      <c r="G9" s="8" t="n">
        <v>45.951</v>
      </c>
      <c r="H9" s="9" t="n">
        <v>100.02</v>
      </c>
      <c r="I9" s="8" t="n">
        <v>6.357456</v>
      </c>
      <c r="J9" s="8" t="n">
        <v>118.932</v>
      </c>
      <c r="K9" s="8" t="n">
        <v>34.38216</v>
      </c>
      <c r="L9" s="8" t="n">
        <v>58.3848</v>
      </c>
      <c r="M9" s="8" t="n">
        <v>20.32656</v>
      </c>
      <c r="N9" s="8" t="n">
        <v>375.1764</v>
      </c>
      <c r="O9" s="8" t="n">
        <v>21.94836</v>
      </c>
      <c r="P9" s="8" t="n">
        <v>209.7528</v>
      </c>
      <c r="Q9" s="8" t="n">
        <v>0.151368</v>
      </c>
      <c r="R9" s="8" t="n">
        <v>8.00088</v>
      </c>
      <c r="S9" s="8" t="n">
        <v>41.51808</v>
      </c>
      <c r="T9" s="10"/>
      <c r="U9" s="8" t="n">
        <v>18.98</v>
      </c>
      <c r="V9" s="8" t="n">
        <v>560.43</v>
      </c>
      <c r="W9" s="8" t="n">
        <v>300.54</v>
      </c>
      <c r="X9" s="8" t="n">
        <v>2.32</v>
      </c>
      <c r="Y9" s="8" t="n">
        <v>4</v>
      </c>
    </row>
    <row r="10" customFormat="false" ht="14.4" hidden="false" customHeight="false" outlineLevel="0" collapsed="false">
      <c r="A10" s="7" t="s">
        <v>21</v>
      </c>
      <c r="B10" s="7" t="s">
        <v>22</v>
      </c>
      <c r="C10" s="7" t="s">
        <v>21</v>
      </c>
      <c r="D10" s="8" t="n">
        <v>18.81288</v>
      </c>
      <c r="E10" s="8" t="n">
        <v>55.4216</v>
      </c>
      <c r="F10" s="8" t="n">
        <v>4.43292</v>
      </c>
      <c r="G10" s="8" t="n">
        <v>40.16548</v>
      </c>
      <c r="H10" s="9" t="n">
        <v>100.02</v>
      </c>
      <c r="I10" s="8" t="n">
        <v>8.400924</v>
      </c>
      <c r="J10" s="8" t="n">
        <v>140.556</v>
      </c>
      <c r="K10" s="8" t="n">
        <v>41.40996</v>
      </c>
      <c r="L10" s="8" t="n">
        <v>52.9788</v>
      </c>
      <c r="M10" s="8" t="n">
        <v>18.05604</v>
      </c>
      <c r="N10" s="8" t="n">
        <v>366.5268</v>
      </c>
      <c r="O10" s="8" t="n">
        <v>23.7864</v>
      </c>
      <c r="P10" s="8" t="n">
        <v>245.4324</v>
      </c>
      <c r="Q10" s="8" t="n">
        <v>0.151368</v>
      </c>
      <c r="R10" s="8" t="n">
        <v>6.59532</v>
      </c>
      <c r="S10" s="8" t="n">
        <v>39.89628</v>
      </c>
      <c r="T10" s="10"/>
      <c r="U10" s="8" t="n">
        <v>17.87</v>
      </c>
      <c r="V10" s="8" t="n">
        <v>590.98</v>
      </c>
      <c r="W10" s="8" t="n">
        <v>289.98</v>
      </c>
      <c r="X10" s="8" t="n">
        <v>1.43</v>
      </c>
      <c r="Y10" s="8" t="n">
        <v>4.59</v>
      </c>
    </row>
    <row r="11" customFormat="false" ht="14.4" hidden="false" customHeight="false" outlineLevel="0" collapsed="false">
      <c r="A11" s="7" t="s">
        <v>21</v>
      </c>
      <c r="B11" s="7" t="s">
        <v>22</v>
      </c>
      <c r="C11" s="7" t="s">
        <v>21</v>
      </c>
      <c r="D11" s="8" t="n">
        <v>17.40732</v>
      </c>
      <c r="E11" s="8" t="n">
        <v>55.36644</v>
      </c>
      <c r="F11" s="8" t="n">
        <v>3.89232</v>
      </c>
      <c r="G11" s="8" t="n">
        <v>40.76124</v>
      </c>
      <c r="H11" s="9" t="n">
        <v>100.02</v>
      </c>
      <c r="I11" s="8" t="n">
        <v>6.941304</v>
      </c>
      <c r="J11" s="8" t="n">
        <v>124.338</v>
      </c>
      <c r="K11" s="8" t="n">
        <v>36.43644</v>
      </c>
      <c r="L11" s="8" t="n">
        <v>57.3036</v>
      </c>
      <c r="M11" s="8" t="n">
        <v>19.35348</v>
      </c>
      <c r="N11" s="8" t="n">
        <v>368.6892</v>
      </c>
      <c r="O11" s="8" t="n">
        <v>22.05648</v>
      </c>
      <c r="P11" s="8" t="n">
        <v>237.864</v>
      </c>
      <c r="Q11" s="8" t="n">
        <v>0.16218</v>
      </c>
      <c r="R11" s="8" t="n">
        <v>7.24404</v>
      </c>
      <c r="S11" s="8" t="n">
        <v>41.95056</v>
      </c>
      <c r="T11" s="10"/>
      <c r="U11" s="8" t="n">
        <v>21.76</v>
      </c>
      <c r="V11" s="8" t="n">
        <v>600.98</v>
      </c>
      <c r="W11" s="8" t="n">
        <v>301.23</v>
      </c>
      <c r="X11" s="8" t="n">
        <v>1.29</v>
      </c>
      <c r="Y11" s="8" t="n">
        <v>4.76</v>
      </c>
    </row>
    <row r="12" customFormat="false" ht="14.4" hidden="false" customHeight="false" outlineLevel="0" collapsed="false">
      <c r="A12" s="7" t="s">
        <v>21</v>
      </c>
      <c r="B12" s="7" t="s">
        <v>22</v>
      </c>
      <c r="C12" s="7" t="s">
        <v>21</v>
      </c>
      <c r="D12" s="8" t="n">
        <v>17.51544</v>
      </c>
      <c r="E12" s="8" t="n">
        <v>47.63696</v>
      </c>
      <c r="F12" s="8" t="n">
        <v>3.7842</v>
      </c>
      <c r="G12" s="8" t="n">
        <v>48.59884</v>
      </c>
      <c r="H12" s="9" t="n">
        <v>100.02</v>
      </c>
      <c r="I12" s="8" t="n">
        <v>6.962928</v>
      </c>
      <c r="J12" s="8" t="n">
        <v>128.6628</v>
      </c>
      <c r="K12" s="8" t="n">
        <v>37.62576</v>
      </c>
      <c r="L12" s="8" t="n">
        <v>58.3848</v>
      </c>
      <c r="M12" s="8" t="n">
        <v>19.89408</v>
      </c>
      <c r="N12" s="8" t="n">
        <v>368.6892</v>
      </c>
      <c r="O12" s="8" t="n">
        <v>21.19152</v>
      </c>
      <c r="P12" s="8" t="n">
        <v>364.3644</v>
      </c>
      <c r="Q12" s="8" t="n">
        <v>0.248676</v>
      </c>
      <c r="R12" s="8" t="n">
        <v>7.5684</v>
      </c>
      <c r="S12" s="8" t="n">
        <v>40.43688</v>
      </c>
      <c r="T12" s="10"/>
      <c r="U12" s="8" t="n">
        <v>17.141</v>
      </c>
      <c r="V12" s="8" t="n">
        <v>535.35</v>
      </c>
      <c r="W12" s="8" t="n">
        <v>343.53</v>
      </c>
      <c r="X12" s="8" t="n">
        <v>2.2862</v>
      </c>
      <c r="Y12" s="8" t="n">
        <v>4.44</v>
      </c>
    </row>
    <row r="13" customFormat="false" ht="14.4" hidden="false" customHeight="false" outlineLevel="0" collapsed="false">
      <c r="A13" s="7" t="s">
        <v>21</v>
      </c>
      <c r="B13" s="7" t="s">
        <v>22</v>
      </c>
      <c r="C13" s="7" t="s">
        <v>21</v>
      </c>
      <c r="D13" s="8" t="n">
        <v>19.13724</v>
      </c>
      <c r="E13" s="8" t="n">
        <v>49.31172</v>
      </c>
      <c r="F13" s="8" t="n">
        <v>4.43292</v>
      </c>
      <c r="G13" s="8" t="n">
        <v>46.27536</v>
      </c>
      <c r="H13" s="9" t="n">
        <v>100.02</v>
      </c>
      <c r="I13" s="8" t="n">
        <v>7.103484</v>
      </c>
      <c r="J13" s="8" t="n">
        <v>123.2568</v>
      </c>
      <c r="K13" s="8" t="n">
        <v>35.89584</v>
      </c>
      <c r="L13" s="8" t="n">
        <v>54.06</v>
      </c>
      <c r="M13" s="8" t="n">
        <v>18.81288</v>
      </c>
      <c r="N13" s="8" t="n">
        <v>371.9328</v>
      </c>
      <c r="O13" s="8" t="n">
        <v>23.02956</v>
      </c>
      <c r="P13" s="8" t="n">
        <v>264.894</v>
      </c>
      <c r="Q13" s="8" t="n">
        <v>0.075684</v>
      </c>
      <c r="R13" s="8" t="n">
        <v>7.13592</v>
      </c>
      <c r="S13" s="8" t="n">
        <v>40.76124</v>
      </c>
      <c r="T13" s="10"/>
      <c r="U13" s="8" t="n">
        <v>22.363</v>
      </c>
      <c r="V13" s="8" t="n">
        <v>633.33</v>
      </c>
      <c r="W13" s="8" t="n">
        <v>241.86</v>
      </c>
      <c r="X13" s="8" t="n">
        <v>1.6198</v>
      </c>
      <c r="Y13" s="8" t="n">
        <v>4.54</v>
      </c>
    </row>
    <row r="14" customFormat="false" ht="14.4" hidden="false" customHeight="false" outlineLevel="0" collapsed="false">
      <c r="A14" s="7" t="s">
        <v>23</v>
      </c>
      <c r="B14" s="7" t="s">
        <v>22</v>
      </c>
      <c r="C14" s="7" t="s">
        <v>23</v>
      </c>
      <c r="D14" s="8" t="n">
        <v>17.51</v>
      </c>
      <c r="E14" s="8" t="n">
        <v>38.4266</v>
      </c>
      <c r="F14" s="8" t="n">
        <v>0.618</v>
      </c>
      <c r="G14" s="8" t="n">
        <v>60.9554</v>
      </c>
      <c r="H14" s="9" t="n">
        <v>100</v>
      </c>
      <c r="I14" s="8" t="n">
        <v>7.2615</v>
      </c>
      <c r="J14" s="8" t="n">
        <v>127.72</v>
      </c>
      <c r="K14" s="8" t="n">
        <v>36.977</v>
      </c>
      <c r="L14" s="8" t="n">
        <v>52.53</v>
      </c>
      <c r="M14" s="8" t="n">
        <v>18.128</v>
      </c>
      <c r="N14" s="8" t="n">
        <v>376.98</v>
      </c>
      <c r="O14" s="8" t="n">
        <v>23.175</v>
      </c>
      <c r="P14" s="8" t="n">
        <v>236.9</v>
      </c>
      <c r="Q14" s="8" t="n">
        <v>0.103</v>
      </c>
      <c r="R14" s="8" t="n">
        <v>6.283</v>
      </c>
      <c r="S14" s="8" t="n">
        <v>37.183</v>
      </c>
      <c r="T14" s="10"/>
      <c r="U14" s="8" t="n">
        <v>20.517</v>
      </c>
      <c r="V14" s="8" t="n">
        <v>611.87</v>
      </c>
      <c r="W14" s="8" t="n">
        <v>297.09</v>
      </c>
      <c r="X14" s="8" t="n">
        <v>2.8109</v>
      </c>
      <c r="Y14" s="8" t="n">
        <v>4</v>
      </c>
    </row>
    <row r="15" customFormat="false" ht="14.4" hidden="false" customHeight="false" outlineLevel="0" collapsed="false">
      <c r="A15" s="7" t="s">
        <v>23</v>
      </c>
      <c r="B15" s="7" t="s">
        <v>22</v>
      </c>
      <c r="C15" s="7" t="s">
        <v>23</v>
      </c>
      <c r="D15" s="8" t="n">
        <v>18.98959</v>
      </c>
      <c r="E15" s="8" t="n">
        <v>41.96877</v>
      </c>
      <c r="F15" s="8" t="n">
        <v>0.91773</v>
      </c>
      <c r="G15" s="8" t="n">
        <v>57.1135</v>
      </c>
      <c r="H15" s="9" t="n">
        <v>100</v>
      </c>
      <c r="I15" s="8" t="n">
        <v>6.99776</v>
      </c>
      <c r="J15" s="8" t="n">
        <v>123.3837</v>
      </c>
      <c r="K15" s="8" t="n">
        <v>37.89344</v>
      </c>
      <c r="L15" s="8" t="n">
        <v>59.1426</v>
      </c>
      <c r="M15" s="8" t="n">
        <v>20.29203</v>
      </c>
      <c r="N15" s="8" t="n">
        <v>350.7768</v>
      </c>
      <c r="O15" s="8" t="n">
        <v>20.19006</v>
      </c>
      <c r="P15" s="8" t="n">
        <v>265.122</v>
      </c>
      <c r="Q15" s="8" t="n">
        <v>0.10197</v>
      </c>
      <c r="R15" s="8" t="n">
        <v>7.34184</v>
      </c>
      <c r="S15" s="8" t="n">
        <v>36.50526</v>
      </c>
      <c r="T15" s="10"/>
      <c r="U15" s="8" t="n">
        <v>24.98</v>
      </c>
      <c r="V15" s="8" t="n">
        <v>600.98</v>
      </c>
      <c r="W15" s="8" t="n">
        <v>331.98</v>
      </c>
      <c r="X15" s="8" t="n">
        <v>2.98</v>
      </c>
      <c r="Y15" s="8" t="n">
        <v>5.33</v>
      </c>
    </row>
    <row r="16" customFormat="false" ht="14.4" hidden="false" customHeight="false" outlineLevel="0" collapsed="false">
      <c r="A16" s="7" t="s">
        <v>23</v>
      </c>
      <c r="B16" s="7" t="s">
        <v>22</v>
      </c>
      <c r="C16" s="7" t="s">
        <v>23</v>
      </c>
      <c r="D16" s="8" t="n">
        <v>18.90732</v>
      </c>
      <c r="E16" s="8" t="n">
        <v>51.45198</v>
      </c>
      <c r="F16" s="8" t="n">
        <v>1.63152</v>
      </c>
      <c r="G16" s="8" t="n">
        <v>46.9165</v>
      </c>
      <c r="H16" s="9" t="n">
        <v>100</v>
      </c>
      <c r="I16" s="8" t="n">
        <v>6.872778</v>
      </c>
      <c r="J16" s="8" t="n">
        <v>121.3443</v>
      </c>
      <c r="K16" s="8" t="n">
        <v>36.60723</v>
      </c>
      <c r="L16" s="8" t="n">
        <v>54.0441</v>
      </c>
      <c r="M16" s="8" t="n">
        <v>17.94672</v>
      </c>
      <c r="N16" s="8" t="n">
        <v>336.501</v>
      </c>
      <c r="O16" s="8" t="n">
        <v>22.02552</v>
      </c>
      <c r="P16" s="8" t="n">
        <v>285.516</v>
      </c>
      <c r="Q16" s="8" t="n">
        <v>0.183546</v>
      </c>
      <c r="R16" s="8" t="n">
        <v>6.73002</v>
      </c>
      <c r="S16" s="8" t="n">
        <v>38.44269</v>
      </c>
      <c r="T16" s="10"/>
      <c r="U16" s="8" t="n">
        <v>25.059</v>
      </c>
      <c r="V16" s="8" t="n">
        <v>603.9</v>
      </c>
      <c r="W16" s="8" t="n">
        <v>326.22</v>
      </c>
      <c r="X16" s="8" t="n">
        <v>3.1099</v>
      </c>
      <c r="Y16" s="8" t="n">
        <v>5</v>
      </c>
    </row>
    <row r="17" customFormat="false" ht="14.4" hidden="false" customHeight="false" outlineLevel="0" collapsed="false">
      <c r="A17" s="7" t="s">
        <v>23</v>
      </c>
      <c r="B17" s="7" t="s">
        <v>22</v>
      </c>
      <c r="C17" s="7" t="s">
        <v>23</v>
      </c>
      <c r="D17" s="8" t="n">
        <v>16.62111</v>
      </c>
      <c r="E17" s="8" t="n">
        <v>50.63622</v>
      </c>
      <c r="F17" s="8" t="n">
        <v>3.77289</v>
      </c>
      <c r="G17" s="8" t="n">
        <v>45.59089</v>
      </c>
      <c r="H17" s="9" t="n">
        <v>100</v>
      </c>
      <c r="I17" s="8" t="n">
        <v>6.597459</v>
      </c>
      <c r="J17" s="8" t="n">
        <v>115.2261</v>
      </c>
      <c r="K17" s="8" t="n">
        <v>37.36389</v>
      </c>
      <c r="L17" s="8" t="n">
        <v>53.0244</v>
      </c>
      <c r="M17" s="8" t="n">
        <v>17.74278</v>
      </c>
      <c r="N17" s="8" t="n">
        <v>339.5601</v>
      </c>
      <c r="O17" s="8" t="n">
        <v>21.4137</v>
      </c>
      <c r="P17" s="8" t="n">
        <v>317.1267</v>
      </c>
      <c r="Q17" s="8" t="n">
        <v>0.214137</v>
      </c>
      <c r="R17" s="8" t="n">
        <v>6.83199</v>
      </c>
      <c r="S17" s="8" t="n">
        <v>35.89344</v>
      </c>
      <c r="T17" s="10"/>
      <c r="U17" s="8" t="n">
        <v>26.4</v>
      </c>
      <c r="V17" s="8" t="n">
        <v>587.76</v>
      </c>
      <c r="W17" s="8" t="n">
        <v>331.98</v>
      </c>
      <c r="X17" s="8" t="n">
        <v>3.02</v>
      </c>
      <c r="Y17" s="8" t="n">
        <v>5.09</v>
      </c>
    </row>
    <row r="18" customFormat="false" ht="14.4" hidden="false" customHeight="false" outlineLevel="0" collapsed="false">
      <c r="A18" s="7" t="s">
        <v>23</v>
      </c>
      <c r="B18" s="7" t="s">
        <v>22</v>
      </c>
      <c r="C18" s="7" t="s">
        <v>23</v>
      </c>
      <c r="D18" s="8" t="n">
        <v>18.55854</v>
      </c>
      <c r="E18" s="8" t="n">
        <v>47.17954</v>
      </c>
      <c r="F18" s="8" t="n">
        <v>2.24334</v>
      </c>
      <c r="G18" s="8" t="n">
        <v>50.57712</v>
      </c>
      <c r="H18" s="9" t="n">
        <v>100</v>
      </c>
      <c r="I18" s="8" t="n">
        <v>6.73002</v>
      </c>
      <c r="J18" s="8" t="n">
        <v>124.4034</v>
      </c>
      <c r="K18" s="8" t="n">
        <v>35.09738</v>
      </c>
      <c r="L18" s="8" t="n">
        <v>55.0638</v>
      </c>
      <c r="M18" s="8" t="n">
        <v>18.86445</v>
      </c>
      <c r="N18" s="8" t="n">
        <v>351.7965</v>
      </c>
      <c r="O18" s="8" t="n">
        <v>19.98612</v>
      </c>
      <c r="P18" s="8" t="n">
        <v>265.122</v>
      </c>
      <c r="Q18" s="8" t="n">
        <v>0.244728</v>
      </c>
      <c r="R18" s="8" t="n">
        <v>7.74972</v>
      </c>
      <c r="S18" s="8" t="n">
        <v>38.64663</v>
      </c>
      <c r="T18" s="10"/>
      <c r="U18" s="8" t="n">
        <v>23</v>
      </c>
      <c r="V18" s="8" t="n">
        <v>666</v>
      </c>
      <c r="W18" s="8" t="n">
        <v>301</v>
      </c>
      <c r="X18" s="8" t="n">
        <v>2.66</v>
      </c>
      <c r="Y18" s="8" t="n">
        <v>5.1709</v>
      </c>
    </row>
    <row r="19" customFormat="false" ht="14.4" hidden="false" customHeight="false" outlineLevel="0" collapsed="false">
      <c r="A19" s="7" t="s">
        <v>23</v>
      </c>
      <c r="B19" s="7" t="s">
        <v>22</v>
      </c>
      <c r="C19" s="7" t="s">
        <v>23</v>
      </c>
      <c r="D19" s="8" t="n">
        <v>19.56201</v>
      </c>
      <c r="E19" s="8" t="n">
        <v>42.47862</v>
      </c>
      <c r="F19" s="8" t="n">
        <v>2.85516</v>
      </c>
      <c r="G19" s="8" t="n">
        <v>54.66622</v>
      </c>
      <c r="H19" s="9" t="n">
        <v>100</v>
      </c>
      <c r="I19" s="8" t="n">
        <v>7.097112</v>
      </c>
      <c r="J19" s="8" t="n">
        <v>112.167</v>
      </c>
      <c r="K19" s="8" t="n">
        <v>36.34419</v>
      </c>
      <c r="L19" s="8" t="n">
        <v>47.9259</v>
      </c>
      <c r="M19" s="8" t="n">
        <v>16.11126</v>
      </c>
      <c r="N19" s="8" t="n">
        <v>341.5995</v>
      </c>
      <c r="O19" s="8" t="n">
        <v>22.94325</v>
      </c>
      <c r="P19" s="8" t="n">
        <v>225.3537</v>
      </c>
      <c r="Q19" s="8" t="n">
        <v>0.142758</v>
      </c>
      <c r="R19" s="8" t="n">
        <v>6.42411</v>
      </c>
      <c r="S19" s="8" t="n">
        <v>36.81117</v>
      </c>
      <c r="T19" s="10"/>
      <c r="U19" s="8" t="n">
        <v>20.43</v>
      </c>
      <c r="V19" s="8" t="n">
        <v>596.91</v>
      </c>
      <c r="W19" s="8" t="n">
        <v>298.39</v>
      </c>
      <c r="X19" s="8" t="n">
        <v>1.7042</v>
      </c>
      <c r="Y19" s="8" t="n">
        <v>4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3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X15" activeCellId="0" sqref="X15"/>
    </sheetView>
  </sheetViews>
  <sheetFormatPr defaultColWidth="9.1015625" defaultRowHeight="14.4" zeroHeight="false" outlineLevelRow="0" outlineLevelCol="0"/>
  <cols>
    <col collapsed="false" customWidth="false" hidden="false" outlineLevel="0" max="1" min="1" style="1" width="9.1"/>
    <col collapsed="false" customWidth="true" hidden="false" outlineLevel="0" max="17" min="2" style="1" width="9.33"/>
    <col collapsed="false" customWidth="false" hidden="false" outlineLevel="0" max="18" min="18" style="2" width="9.1"/>
    <col collapsed="false" customWidth="false" hidden="false" outlineLevel="0" max="257" min="19" style="1" width="9.1"/>
  </cols>
  <sheetData>
    <row r="1" s="6" customFormat="true" ht="45.75" hidden="false" customHeight="true" outlineLevel="0" collapsed="false">
      <c r="A1" s="3"/>
      <c r="B1" s="3" t="s">
        <v>0</v>
      </c>
      <c r="C1" s="3" t="s">
        <v>1</v>
      </c>
      <c r="D1" s="3" t="s">
        <v>2</v>
      </c>
      <c r="E1" s="3" t="s">
        <v>3</v>
      </c>
      <c r="F1" s="3"/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4"/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</row>
    <row r="2" customFormat="false" ht="14.4" hidden="false" customHeight="false" outlineLevel="0" collapsed="false">
      <c r="A2" s="7" t="s">
        <v>21</v>
      </c>
      <c r="B2" s="8" t="n">
        <v>13.94748</v>
      </c>
      <c r="C2" s="8" t="n">
        <v>51.20272</v>
      </c>
      <c r="D2" s="8" t="n">
        <v>1.83804</v>
      </c>
      <c r="E2" s="8" t="n">
        <v>46.97924</v>
      </c>
      <c r="F2" s="9" t="n">
        <v>100.02</v>
      </c>
      <c r="G2" s="8" t="n">
        <v>6.7575</v>
      </c>
      <c r="H2" s="8" t="n">
        <v>111.3636</v>
      </c>
      <c r="I2" s="8" t="n">
        <v>31.13856</v>
      </c>
      <c r="J2" s="8" t="n">
        <v>49.7352</v>
      </c>
      <c r="K2" s="8" t="n">
        <v>17.73168</v>
      </c>
      <c r="L2" s="8" t="n">
        <v>383.826</v>
      </c>
      <c r="M2" s="8" t="n">
        <v>22.27272</v>
      </c>
      <c r="N2" s="8" t="n">
        <v>263.8128</v>
      </c>
      <c r="O2" s="8" t="n">
        <v>0.248676</v>
      </c>
      <c r="P2" s="8" t="n">
        <v>7.13592</v>
      </c>
      <c r="Q2" s="8" t="n">
        <v>41.19372</v>
      </c>
      <c r="R2" s="10"/>
      <c r="S2" s="8" t="n">
        <v>20</v>
      </c>
      <c r="T2" s="8" t="n">
        <v>598.87</v>
      </c>
      <c r="U2" s="8" t="n">
        <v>320.9</v>
      </c>
      <c r="V2" s="8" t="n">
        <v>2.3</v>
      </c>
      <c r="W2" s="8" t="n">
        <v>4.946</v>
      </c>
    </row>
    <row r="3" customFormat="false" ht="14.4" hidden="false" customHeight="false" outlineLevel="0" collapsed="false">
      <c r="A3" s="7" t="s">
        <v>21</v>
      </c>
      <c r="B3" s="8" t="n">
        <v>17.8398</v>
      </c>
      <c r="C3" s="8" t="n">
        <v>51.58224</v>
      </c>
      <c r="D3" s="8" t="n">
        <v>2.48676</v>
      </c>
      <c r="E3" s="8" t="n">
        <v>45.951</v>
      </c>
      <c r="F3" s="9" t="n">
        <v>100.02</v>
      </c>
      <c r="G3" s="8" t="n">
        <v>6.357456</v>
      </c>
      <c r="H3" s="8" t="n">
        <v>118.932</v>
      </c>
      <c r="I3" s="8" t="n">
        <v>34.38216</v>
      </c>
      <c r="J3" s="8" t="n">
        <v>58.3848</v>
      </c>
      <c r="K3" s="8" t="n">
        <v>20.32656</v>
      </c>
      <c r="L3" s="8" t="n">
        <v>375.1764</v>
      </c>
      <c r="M3" s="8" t="n">
        <v>21.94836</v>
      </c>
      <c r="N3" s="8" t="n">
        <v>209.7528</v>
      </c>
      <c r="O3" s="8" t="n">
        <v>0.151368</v>
      </c>
      <c r="P3" s="8" t="n">
        <v>8.00088</v>
      </c>
      <c r="Q3" s="8" t="n">
        <v>41.51808</v>
      </c>
      <c r="R3" s="10"/>
      <c r="S3" s="8" t="n">
        <v>18.98</v>
      </c>
      <c r="T3" s="8" t="n">
        <v>560.43</v>
      </c>
      <c r="U3" s="8" t="n">
        <v>300.54</v>
      </c>
      <c r="V3" s="8" t="n">
        <v>2.32</v>
      </c>
      <c r="W3" s="8" t="n">
        <v>4</v>
      </c>
    </row>
    <row r="4" customFormat="false" ht="14.4" hidden="false" customHeight="false" outlineLevel="0" collapsed="false">
      <c r="A4" s="7" t="s">
        <v>21</v>
      </c>
      <c r="B4" s="8" t="n">
        <v>18.81288</v>
      </c>
      <c r="C4" s="8" t="n">
        <v>55.4216</v>
      </c>
      <c r="D4" s="8" t="n">
        <v>4.43292</v>
      </c>
      <c r="E4" s="8" t="n">
        <v>40.16548</v>
      </c>
      <c r="F4" s="9" t="n">
        <v>100.02</v>
      </c>
      <c r="G4" s="8" t="n">
        <v>8.400924</v>
      </c>
      <c r="H4" s="8" t="n">
        <v>140.556</v>
      </c>
      <c r="I4" s="8" t="n">
        <v>41.40996</v>
      </c>
      <c r="J4" s="8" t="n">
        <v>52.9788</v>
      </c>
      <c r="K4" s="8" t="n">
        <v>18.05604</v>
      </c>
      <c r="L4" s="8" t="n">
        <v>366.5268</v>
      </c>
      <c r="M4" s="8" t="n">
        <v>23.7864</v>
      </c>
      <c r="N4" s="8" t="n">
        <v>245.4324</v>
      </c>
      <c r="O4" s="8" t="n">
        <v>0.151368</v>
      </c>
      <c r="P4" s="8" t="n">
        <v>6.59532</v>
      </c>
      <c r="Q4" s="8" t="n">
        <v>39.89628</v>
      </c>
      <c r="R4" s="10"/>
      <c r="S4" s="8" t="n">
        <v>17.87</v>
      </c>
      <c r="T4" s="8" t="n">
        <v>590.98</v>
      </c>
      <c r="U4" s="8" t="n">
        <v>289.98</v>
      </c>
      <c r="V4" s="8" t="n">
        <v>1.43</v>
      </c>
      <c r="W4" s="8" t="n">
        <v>4.59</v>
      </c>
    </row>
    <row r="5" customFormat="false" ht="14.4" hidden="false" customHeight="false" outlineLevel="0" collapsed="false">
      <c r="A5" s="7" t="s">
        <v>21</v>
      </c>
      <c r="B5" s="8" t="n">
        <v>17.40732</v>
      </c>
      <c r="C5" s="8" t="n">
        <v>55.36644</v>
      </c>
      <c r="D5" s="8" t="n">
        <v>3.89232</v>
      </c>
      <c r="E5" s="8" t="n">
        <v>40.76124</v>
      </c>
      <c r="F5" s="9" t="n">
        <v>100.02</v>
      </c>
      <c r="G5" s="8" t="n">
        <v>6.941304</v>
      </c>
      <c r="H5" s="8" t="n">
        <v>124.338</v>
      </c>
      <c r="I5" s="8" t="n">
        <v>36.43644</v>
      </c>
      <c r="J5" s="8" t="n">
        <v>57.3036</v>
      </c>
      <c r="K5" s="8" t="n">
        <v>19.35348</v>
      </c>
      <c r="L5" s="8" t="n">
        <v>368.6892</v>
      </c>
      <c r="M5" s="8" t="n">
        <v>22.05648</v>
      </c>
      <c r="N5" s="8" t="n">
        <v>237.864</v>
      </c>
      <c r="O5" s="8" t="n">
        <v>0.16218</v>
      </c>
      <c r="P5" s="8" t="n">
        <v>7.24404</v>
      </c>
      <c r="Q5" s="8" t="n">
        <v>41.95056</v>
      </c>
      <c r="R5" s="10"/>
      <c r="S5" s="8" t="n">
        <v>21.76</v>
      </c>
      <c r="T5" s="8" t="n">
        <v>600.98</v>
      </c>
      <c r="U5" s="8" t="n">
        <v>301.23</v>
      </c>
      <c r="V5" s="8" t="n">
        <v>1.29</v>
      </c>
      <c r="W5" s="8" t="n">
        <v>4.76</v>
      </c>
    </row>
    <row r="6" customFormat="false" ht="14.4" hidden="false" customHeight="false" outlineLevel="0" collapsed="false">
      <c r="A6" s="7" t="s">
        <v>21</v>
      </c>
      <c r="B6" s="8" t="n">
        <v>17.51544</v>
      </c>
      <c r="C6" s="8" t="n">
        <v>47.63696</v>
      </c>
      <c r="D6" s="8" t="n">
        <v>3.7842</v>
      </c>
      <c r="E6" s="8" t="n">
        <v>48.59884</v>
      </c>
      <c r="F6" s="9" t="n">
        <v>100.02</v>
      </c>
      <c r="G6" s="8" t="n">
        <v>6.962928</v>
      </c>
      <c r="H6" s="8" t="n">
        <v>128.6628</v>
      </c>
      <c r="I6" s="8" t="n">
        <v>37.62576</v>
      </c>
      <c r="J6" s="8" t="n">
        <v>58.3848</v>
      </c>
      <c r="K6" s="8" t="n">
        <v>19.89408</v>
      </c>
      <c r="L6" s="8" t="n">
        <v>368.6892</v>
      </c>
      <c r="M6" s="8" t="n">
        <v>21.19152</v>
      </c>
      <c r="N6" s="8" t="n">
        <v>364.3644</v>
      </c>
      <c r="O6" s="8" t="n">
        <v>0.248676</v>
      </c>
      <c r="P6" s="8" t="n">
        <v>7.5684</v>
      </c>
      <c r="Q6" s="8" t="n">
        <v>40.43688</v>
      </c>
      <c r="R6" s="10"/>
      <c r="S6" s="8" t="n">
        <v>17.141</v>
      </c>
      <c r="T6" s="8" t="n">
        <v>535.35</v>
      </c>
      <c r="U6" s="8" t="n">
        <v>343.53</v>
      </c>
      <c r="V6" s="8" t="n">
        <v>2.2862</v>
      </c>
      <c r="W6" s="8" t="n">
        <v>4.44</v>
      </c>
    </row>
    <row r="7" customFormat="false" ht="14.4" hidden="false" customHeight="false" outlineLevel="0" collapsed="false">
      <c r="A7" s="7" t="s">
        <v>21</v>
      </c>
      <c r="B7" s="8" t="n">
        <v>19.13724</v>
      </c>
      <c r="C7" s="8" t="n">
        <v>49.31172</v>
      </c>
      <c r="D7" s="8" t="n">
        <v>4.43292</v>
      </c>
      <c r="E7" s="8" t="n">
        <v>46.27536</v>
      </c>
      <c r="F7" s="9" t="n">
        <v>100.02</v>
      </c>
      <c r="G7" s="8" t="n">
        <v>7.103484</v>
      </c>
      <c r="H7" s="8" t="n">
        <v>123.2568</v>
      </c>
      <c r="I7" s="8" t="n">
        <v>35.89584</v>
      </c>
      <c r="J7" s="8" t="n">
        <v>54.06</v>
      </c>
      <c r="K7" s="8" t="n">
        <v>18.81288</v>
      </c>
      <c r="L7" s="8" t="n">
        <v>371.9328</v>
      </c>
      <c r="M7" s="8" t="n">
        <v>23.02956</v>
      </c>
      <c r="N7" s="8" t="n">
        <v>264.894</v>
      </c>
      <c r="O7" s="8" t="n">
        <v>0.075684</v>
      </c>
      <c r="P7" s="8" t="n">
        <v>7.13592</v>
      </c>
      <c r="Q7" s="8" t="n">
        <v>40.76124</v>
      </c>
      <c r="R7" s="10"/>
      <c r="S7" s="8" t="n">
        <v>22.363</v>
      </c>
      <c r="T7" s="8" t="n">
        <v>633.33</v>
      </c>
      <c r="U7" s="8" t="n">
        <v>241.86</v>
      </c>
      <c r="V7" s="8" t="n">
        <v>1.6198</v>
      </c>
      <c r="W7" s="8" t="n">
        <v>4.54</v>
      </c>
    </row>
    <row r="8" customFormat="false" ht="14.4" hidden="false" customHeight="false" outlineLevel="0" collapsed="false">
      <c r="A8" s="7" t="s">
        <v>23</v>
      </c>
      <c r="B8" s="8" t="n">
        <v>17.51</v>
      </c>
      <c r="C8" s="8" t="n">
        <v>38.4266</v>
      </c>
      <c r="D8" s="8" t="n">
        <v>0.618</v>
      </c>
      <c r="E8" s="8" t="n">
        <v>60.9554</v>
      </c>
      <c r="F8" s="9" t="n">
        <v>100</v>
      </c>
      <c r="G8" s="8" t="n">
        <v>7.2615</v>
      </c>
      <c r="H8" s="8" t="n">
        <v>127.72</v>
      </c>
      <c r="I8" s="8" t="n">
        <v>36.977</v>
      </c>
      <c r="J8" s="8" t="n">
        <v>52.53</v>
      </c>
      <c r="K8" s="8" t="n">
        <v>18.128</v>
      </c>
      <c r="L8" s="8" t="n">
        <v>376.98</v>
      </c>
      <c r="M8" s="8" t="n">
        <v>23.175</v>
      </c>
      <c r="N8" s="8" t="n">
        <v>236.9</v>
      </c>
      <c r="O8" s="8" t="n">
        <v>0.103</v>
      </c>
      <c r="P8" s="8" t="n">
        <v>6.283</v>
      </c>
      <c r="Q8" s="8" t="n">
        <v>37.183</v>
      </c>
      <c r="R8" s="10"/>
      <c r="S8" s="8" t="n">
        <v>20.517</v>
      </c>
      <c r="T8" s="8" t="n">
        <v>611.87</v>
      </c>
      <c r="U8" s="8" t="n">
        <v>297.09</v>
      </c>
      <c r="V8" s="8" t="n">
        <v>2.8109</v>
      </c>
      <c r="W8" s="8" t="n">
        <v>4</v>
      </c>
    </row>
    <row r="9" customFormat="false" ht="14.4" hidden="false" customHeight="false" outlineLevel="0" collapsed="false">
      <c r="A9" s="7" t="s">
        <v>23</v>
      </c>
      <c r="B9" s="8" t="n">
        <v>18.98959</v>
      </c>
      <c r="C9" s="8" t="n">
        <v>41.96877</v>
      </c>
      <c r="D9" s="8" t="n">
        <v>0.91773</v>
      </c>
      <c r="E9" s="8" t="n">
        <v>57.1135</v>
      </c>
      <c r="F9" s="9" t="n">
        <v>100</v>
      </c>
      <c r="G9" s="8" t="n">
        <v>6.99776</v>
      </c>
      <c r="H9" s="8" t="n">
        <v>123.3837</v>
      </c>
      <c r="I9" s="8" t="n">
        <v>37.89344</v>
      </c>
      <c r="J9" s="8" t="n">
        <v>59.1426</v>
      </c>
      <c r="K9" s="8" t="n">
        <v>20.29203</v>
      </c>
      <c r="L9" s="8" t="n">
        <v>350.7768</v>
      </c>
      <c r="M9" s="8" t="n">
        <v>20.19006</v>
      </c>
      <c r="N9" s="8" t="n">
        <v>265.122</v>
      </c>
      <c r="O9" s="8" t="n">
        <v>0.10197</v>
      </c>
      <c r="P9" s="8" t="n">
        <v>7.34184</v>
      </c>
      <c r="Q9" s="8" t="n">
        <v>36.50526</v>
      </c>
      <c r="R9" s="10"/>
      <c r="S9" s="8" t="n">
        <v>24.98</v>
      </c>
      <c r="T9" s="8" t="n">
        <v>600.98</v>
      </c>
      <c r="U9" s="8" t="n">
        <v>331.98</v>
      </c>
      <c r="V9" s="8" t="n">
        <v>2.98</v>
      </c>
      <c r="W9" s="8" t="n">
        <v>5.33</v>
      </c>
    </row>
    <row r="10" customFormat="false" ht="14.4" hidden="false" customHeight="false" outlineLevel="0" collapsed="false">
      <c r="A10" s="7" t="s">
        <v>23</v>
      </c>
      <c r="B10" s="8" t="n">
        <v>18.90732</v>
      </c>
      <c r="C10" s="8" t="n">
        <v>51.45198</v>
      </c>
      <c r="D10" s="8" t="n">
        <v>1.63152</v>
      </c>
      <c r="E10" s="8" t="n">
        <v>46.9165</v>
      </c>
      <c r="F10" s="9" t="n">
        <v>100</v>
      </c>
      <c r="G10" s="8" t="n">
        <v>6.872778</v>
      </c>
      <c r="H10" s="8" t="n">
        <v>121.3443</v>
      </c>
      <c r="I10" s="8" t="n">
        <v>36.60723</v>
      </c>
      <c r="J10" s="8" t="n">
        <v>54.0441</v>
      </c>
      <c r="K10" s="8" t="n">
        <v>17.94672</v>
      </c>
      <c r="L10" s="8" t="n">
        <v>336.501</v>
      </c>
      <c r="M10" s="8" t="n">
        <v>22.02552</v>
      </c>
      <c r="N10" s="8" t="n">
        <v>285.516</v>
      </c>
      <c r="O10" s="8" t="n">
        <v>0.183546</v>
      </c>
      <c r="P10" s="8" t="n">
        <v>6.73002</v>
      </c>
      <c r="Q10" s="8" t="n">
        <v>38.44269</v>
      </c>
      <c r="R10" s="10"/>
      <c r="S10" s="8" t="n">
        <v>25.059</v>
      </c>
      <c r="T10" s="8" t="n">
        <v>603.9</v>
      </c>
      <c r="U10" s="8" t="n">
        <v>326.22</v>
      </c>
      <c r="V10" s="8" t="n">
        <v>3.1099</v>
      </c>
      <c r="W10" s="8" t="n">
        <v>5</v>
      </c>
    </row>
    <row r="11" customFormat="false" ht="14.4" hidden="false" customHeight="false" outlineLevel="0" collapsed="false">
      <c r="A11" s="7" t="s">
        <v>23</v>
      </c>
      <c r="B11" s="8" t="n">
        <v>16.62111</v>
      </c>
      <c r="C11" s="8" t="n">
        <v>50.63622</v>
      </c>
      <c r="D11" s="8" t="n">
        <v>3.77289</v>
      </c>
      <c r="E11" s="8" t="n">
        <v>45.59089</v>
      </c>
      <c r="F11" s="9" t="n">
        <v>100</v>
      </c>
      <c r="G11" s="8" t="n">
        <v>6.597459</v>
      </c>
      <c r="H11" s="8" t="n">
        <v>115.2261</v>
      </c>
      <c r="I11" s="8" t="n">
        <v>37.36389</v>
      </c>
      <c r="J11" s="8" t="n">
        <v>53.0244</v>
      </c>
      <c r="K11" s="8" t="n">
        <v>17.74278</v>
      </c>
      <c r="L11" s="8" t="n">
        <v>339.5601</v>
      </c>
      <c r="M11" s="8" t="n">
        <v>21.4137</v>
      </c>
      <c r="N11" s="8" t="n">
        <v>317.1267</v>
      </c>
      <c r="O11" s="8" t="n">
        <v>0.214137</v>
      </c>
      <c r="P11" s="8" t="n">
        <v>6.83199</v>
      </c>
      <c r="Q11" s="8" t="n">
        <v>35.89344</v>
      </c>
      <c r="R11" s="10"/>
      <c r="S11" s="8" t="n">
        <v>26.4</v>
      </c>
      <c r="T11" s="8" t="n">
        <v>587.76</v>
      </c>
      <c r="U11" s="8" t="n">
        <v>331.98</v>
      </c>
      <c r="V11" s="8" t="n">
        <v>3.02</v>
      </c>
      <c r="W11" s="8" t="n">
        <v>5.09</v>
      </c>
    </row>
    <row r="12" customFormat="false" ht="14.4" hidden="false" customHeight="false" outlineLevel="0" collapsed="false">
      <c r="A12" s="7" t="s">
        <v>23</v>
      </c>
      <c r="B12" s="8" t="n">
        <v>18.55854</v>
      </c>
      <c r="C12" s="8" t="n">
        <v>47.17954</v>
      </c>
      <c r="D12" s="8" t="n">
        <v>2.24334</v>
      </c>
      <c r="E12" s="8" t="n">
        <v>50.57712</v>
      </c>
      <c r="F12" s="9" t="n">
        <v>100</v>
      </c>
      <c r="G12" s="8" t="n">
        <v>6.73002</v>
      </c>
      <c r="H12" s="8" t="n">
        <v>124.4034</v>
      </c>
      <c r="I12" s="8" t="n">
        <v>35.09738</v>
      </c>
      <c r="J12" s="8" t="n">
        <v>55.0638</v>
      </c>
      <c r="K12" s="8" t="n">
        <v>18.86445</v>
      </c>
      <c r="L12" s="8" t="n">
        <v>351.7965</v>
      </c>
      <c r="M12" s="8" t="n">
        <v>19.98612</v>
      </c>
      <c r="N12" s="8" t="n">
        <v>265.122</v>
      </c>
      <c r="O12" s="8" t="n">
        <v>0.244728</v>
      </c>
      <c r="P12" s="8" t="n">
        <v>7.74972</v>
      </c>
      <c r="Q12" s="8" t="n">
        <v>38.64663</v>
      </c>
      <c r="R12" s="10"/>
      <c r="S12" s="8" t="n">
        <v>23</v>
      </c>
      <c r="T12" s="8" t="n">
        <v>666</v>
      </c>
      <c r="U12" s="8" t="n">
        <v>301</v>
      </c>
      <c r="V12" s="8" t="n">
        <v>2.66</v>
      </c>
      <c r="W12" s="8" t="n">
        <v>5.1709</v>
      </c>
    </row>
    <row r="13" customFormat="false" ht="14.4" hidden="false" customHeight="false" outlineLevel="0" collapsed="false">
      <c r="A13" s="7" t="s">
        <v>23</v>
      </c>
      <c r="B13" s="8" t="n">
        <v>19.56201</v>
      </c>
      <c r="C13" s="8" t="n">
        <v>42.47862</v>
      </c>
      <c r="D13" s="8" t="n">
        <v>2.85516</v>
      </c>
      <c r="E13" s="8" t="n">
        <v>54.66622</v>
      </c>
      <c r="F13" s="9" t="n">
        <v>100</v>
      </c>
      <c r="G13" s="8" t="n">
        <v>7.097112</v>
      </c>
      <c r="H13" s="8" t="n">
        <v>112.167</v>
      </c>
      <c r="I13" s="8" t="n">
        <v>36.34419</v>
      </c>
      <c r="J13" s="8" t="n">
        <v>47.9259</v>
      </c>
      <c r="K13" s="8" t="n">
        <v>16.11126</v>
      </c>
      <c r="L13" s="8" t="n">
        <v>341.5995</v>
      </c>
      <c r="M13" s="8" t="n">
        <v>22.94325</v>
      </c>
      <c r="N13" s="8" t="n">
        <v>225.3537</v>
      </c>
      <c r="O13" s="8" t="n">
        <v>0.142758</v>
      </c>
      <c r="P13" s="8" t="n">
        <v>6.42411</v>
      </c>
      <c r="Q13" s="8" t="n">
        <v>36.81117</v>
      </c>
      <c r="R13" s="10"/>
      <c r="S13" s="8" t="n">
        <v>20.43</v>
      </c>
      <c r="T13" s="8" t="n">
        <v>596.91</v>
      </c>
      <c r="U13" s="8" t="n">
        <v>298.39</v>
      </c>
      <c r="V13" s="8" t="n">
        <v>1.7042</v>
      </c>
      <c r="W13" s="8" t="n">
        <v>4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7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Z1" activeCellId="0" sqref="Z1:AH16384"/>
    </sheetView>
  </sheetViews>
  <sheetFormatPr defaultColWidth="8.9921875" defaultRowHeight="14.4" zeroHeight="false" outlineLevelRow="0" outlineLevelCol="0"/>
  <cols>
    <col collapsed="false" customWidth="false" hidden="false" outlineLevel="0" max="257" min="1" style="11" width="8.99"/>
  </cols>
  <sheetData>
    <row r="1" s="14" customFormat="true" ht="61.5" hidden="false" customHeight="true" outlineLevel="0" collapsed="false">
      <c r="A1" s="12"/>
      <c r="B1" s="12" t="s">
        <v>0</v>
      </c>
      <c r="C1" s="12" t="s">
        <v>1</v>
      </c>
      <c r="D1" s="12" t="s">
        <v>2</v>
      </c>
      <c r="E1" s="12" t="s">
        <v>3</v>
      </c>
      <c r="F1" s="12"/>
      <c r="G1" s="12" t="s">
        <v>4</v>
      </c>
      <c r="H1" s="12" t="s">
        <v>5</v>
      </c>
      <c r="I1" s="12" t="s">
        <v>6</v>
      </c>
      <c r="J1" s="12" t="s">
        <v>7</v>
      </c>
      <c r="K1" s="12" t="s">
        <v>8</v>
      </c>
      <c r="L1" s="12" t="s">
        <v>9</v>
      </c>
      <c r="M1" s="12" t="s">
        <v>10</v>
      </c>
      <c r="N1" s="12" t="s">
        <v>11</v>
      </c>
      <c r="O1" s="12" t="s">
        <v>12</v>
      </c>
      <c r="P1" s="12" t="s">
        <v>13</v>
      </c>
      <c r="Q1" s="12" t="s">
        <v>14</v>
      </c>
      <c r="R1" s="12"/>
      <c r="S1" s="12"/>
      <c r="T1" s="13" t="s">
        <v>15</v>
      </c>
      <c r="U1" s="13" t="s">
        <v>16</v>
      </c>
      <c r="V1" s="13" t="s">
        <v>17</v>
      </c>
      <c r="W1" s="13" t="s">
        <v>18</v>
      </c>
      <c r="X1" s="13" t="s">
        <v>19</v>
      </c>
      <c r="Y1" s="12"/>
    </row>
    <row r="2" customFormat="false" ht="14.4" hidden="false" customHeight="false" outlineLevel="0" collapsed="false">
      <c r="A2" s="7" t="s">
        <v>20</v>
      </c>
      <c r="B2" s="15" t="n">
        <v>18.087296</v>
      </c>
      <c r="C2" s="15" t="n">
        <v>49.321544</v>
      </c>
      <c r="D2" s="15" t="n">
        <v>2.4651</v>
      </c>
      <c r="E2" s="15" t="n">
        <v>48.217356</v>
      </c>
      <c r="F2" s="16" t="n">
        <f aca="false">SUM(C2:E2)</f>
        <v>100.004</v>
      </c>
      <c r="G2" s="7" t="n">
        <v>5.9063796</v>
      </c>
      <c r="H2" s="7" t="n">
        <v>120.29688</v>
      </c>
      <c r="I2" s="7" t="n">
        <v>33.130944</v>
      </c>
      <c r="J2" s="7" t="n">
        <v>41.41368</v>
      </c>
      <c r="K2" s="7" t="n">
        <v>16.072452</v>
      </c>
      <c r="L2" s="7" t="n">
        <v>385.54164</v>
      </c>
      <c r="M2" s="7" t="n">
        <v>21.397068</v>
      </c>
      <c r="N2" s="7" t="n">
        <v>296.79804</v>
      </c>
      <c r="O2" s="7" t="n">
        <v>0.2070684</v>
      </c>
      <c r="P2" s="7" t="n">
        <v>7.000884</v>
      </c>
      <c r="Q2" s="7" t="n">
        <v>38.45556</v>
      </c>
      <c r="R2" s="7"/>
      <c r="S2" s="7"/>
      <c r="T2" s="15" t="n">
        <v>13.998</v>
      </c>
      <c r="U2" s="15" t="n">
        <v>581.334</v>
      </c>
      <c r="V2" s="15" t="n">
        <v>263.48</v>
      </c>
      <c r="W2" s="15" t="n">
        <v>2.1099</v>
      </c>
      <c r="X2" s="15" t="n">
        <v>5.22</v>
      </c>
      <c r="Y2" s="7"/>
    </row>
    <row r="3" customFormat="false" ht="14.4" hidden="false" customHeight="false" outlineLevel="0" collapsed="false">
      <c r="A3" s="7" t="s">
        <v>20</v>
      </c>
      <c r="B3" s="15" t="n">
        <v>19.129176</v>
      </c>
      <c r="C3" s="15" t="n">
        <v>56.223824</v>
      </c>
      <c r="D3" s="15" t="n">
        <v>1.281852</v>
      </c>
      <c r="E3" s="15" t="n">
        <v>42.498324</v>
      </c>
      <c r="F3" s="16" t="n">
        <f aca="false">SUM(C3:E3)</f>
        <v>100.004</v>
      </c>
      <c r="G3" s="7" t="n">
        <v>5.2851744</v>
      </c>
      <c r="H3" s="7" t="n">
        <v>125.22708</v>
      </c>
      <c r="I3" s="7" t="n">
        <v>34.5114</v>
      </c>
      <c r="J3" s="7" t="n">
        <v>47.32992</v>
      </c>
      <c r="K3" s="7" t="n">
        <v>17.058492</v>
      </c>
      <c r="L3" s="7" t="n">
        <v>358.91856</v>
      </c>
      <c r="M3" s="7" t="n">
        <v>22.383108</v>
      </c>
      <c r="N3" s="7" t="n">
        <v>175.51512</v>
      </c>
      <c r="O3" s="7" t="n">
        <v>0.1084644</v>
      </c>
      <c r="P3" s="7" t="n">
        <v>6.212052</v>
      </c>
      <c r="Q3" s="7" t="n">
        <v>37.173708</v>
      </c>
      <c r="R3" s="7"/>
      <c r="S3" s="7"/>
      <c r="T3" s="15" t="n">
        <v>12.463</v>
      </c>
      <c r="U3" s="15" t="n">
        <v>587.78</v>
      </c>
      <c r="V3" s="15" t="n">
        <v>229.97</v>
      </c>
      <c r="W3" s="17" t="n">
        <v>2.1099</v>
      </c>
      <c r="X3" s="15" t="n">
        <v>5.53</v>
      </c>
      <c r="Y3" s="7"/>
    </row>
    <row r="4" customFormat="false" ht="14.4" hidden="false" customHeight="false" outlineLevel="0" collapsed="false">
      <c r="A4" s="7" t="s">
        <v>20</v>
      </c>
      <c r="B4" s="15" t="n">
        <v>18.636156</v>
      </c>
      <c r="C4" s="15" t="n">
        <v>54.350348</v>
      </c>
      <c r="D4" s="15" t="n">
        <v>2.859516</v>
      </c>
      <c r="E4" s="15" t="n">
        <v>42.794136</v>
      </c>
      <c r="F4" s="16" t="n">
        <f aca="false">SUM(C4:E4)</f>
        <v>100.004</v>
      </c>
      <c r="G4" s="7" t="n">
        <v>6.2416332</v>
      </c>
      <c r="H4" s="7" t="n">
        <v>117.33876</v>
      </c>
      <c r="I4" s="7" t="n">
        <v>33.328152</v>
      </c>
      <c r="J4" s="7" t="n">
        <v>52.26012</v>
      </c>
      <c r="K4" s="7" t="n">
        <v>18.537552</v>
      </c>
      <c r="L4" s="7" t="n">
        <v>346.10004</v>
      </c>
      <c r="M4" s="7" t="n">
        <v>21.594276</v>
      </c>
      <c r="N4" s="7" t="n">
        <v>238.62168</v>
      </c>
      <c r="O4" s="7" t="n">
        <v>0.1873476</v>
      </c>
      <c r="P4" s="7" t="n">
        <v>7.88832</v>
      </c>
      <c r="Q4" s="7" t="n">
        <v>40.329036</v>
      </c>
      <c r="R4" s="7"/>
      <c r="S4" s="7"/>
      <c r="T4" s="15" t="n">
        <v>15.426</v>
      </c>
      <c r="U4" s="15" t="n">
        <v>578.87</v>
      </c>
      <c r="V4" s="15" t="n">
        <v>313.04</v>
      </c>
      <c r="W4" s="15" t="n">
        <v>2.29</v>
      </c>
      <c r="X4" s="15" t="n">
        <v>4</v>
      </c>
      <c r="Y4" s="7"/>
    </row>
    <row r="5" customFormat="false" ht="14.4" hidden="false" customHeight="false" outlineLevel="0" collapsed="false">
      <c r="A5" s="7" t="s">
        <v>20</v>
      </c>
      <c r="B5" s="15" t="n">
        <v>18.29758</v>
      </c>
      <c r="C5" s="15" t="n">
        <v>49.773568</v>
      </c>
      <c r="D5" s="15" t="n">
        <v>1.577664</v>
      </c>
      <c r="E5" s="15" t="n">
        <v>48.652768</v>
      </c>
      <c r="F5" s="16" t="n">
        <f aca="false">SUM(C5:E5)</f>
        <v>100.004</v>
      </c>
      <c r="G5" s="7" t="n">
        <v>6.7839552</v>
      </c>
      <c r="H5" s="7" t="n">
        <v>137.05956</v>
      </c>
      <c r="I5" s="7" t="n">
        <v>35.99046</v>
      </c>
      <c r="J5" s="7" t="n">
        <v>52.26012</v>
      </c>
      <c r="K5" s="7" t="n">
        <v>19.918008</v>
      </c>
      <c r="L5" s="7" t="n">
        <v>375.68124</v>
      </c>
      <c r="M5" s="7" t="n">
        <v>20.805444</v>
      </c>
      <c r="N5" s="7" t="n">
        <v>258.34248</v>
      </c>
      <c r="O5" s="7" t="n">
        <v>0.1676268</v>
      </c>
      <c r="P5" s="7" t="n">
        <v>6.310656</v>
      </c>
      <c r="Q5" s="7" t="n">
        <v>33.722568</v>
      </c>
      <c r="R5" s="7"/>
      <c r="S5" s="7"/>
      <c r="T5" s="15" t="n">
        <v>11</v>
      </c>
      <c r="U5" s="15" t="n">
        <v>587.76</v>
      </c>
      <c r="V5" s="15" t="n">
        <v>259</v>
      </c>
      <c r="W5" s="15" t="n">
        <v>1.2862</v>
      </c>
      <c r="X5" s="15" t="n">
        <v>4.76</v>
      </c>
      <c r="Y5" s="7"/>
    </row>
    <row r="6" customFormat="false" ht="14.4" hidden="false" customHeight="false" outlineLevel="0" collapsed="false">
      <c r="A6" s="7" t="s">
        <v>20</v>
      </c>
      <c r="B6" s="15" t="n">
        <v>13.410144</v>
      </c>
      <c r="C6" s="15" t="n">
        <v>57.702884</v>
      </c>
      <c r="D6" s="15" t="n">
        <v>1.577664</v>
      </c>
      <c r="E6" s="15" t="n">
        <v>40.723452</v>
      </c>
      <c r="F6" s="16" t="n">
        <f aca="false">SUM(C6:E6)</f>
        <v>100.004</v>
      </c>
      <c r="G6" s="7" t="n">
        <v>6.5768868</v>
      </c>
      <c r="H6" s="7" t="n">
        <v>120.29688</v>
      </c>
      <c r="I6" s="7" t="n">
        <v>36.328152</v>
      </c>
      <c r="J6" s="7" t="n">
        <v>50.28804</v>
      </c>
      <c r="K6" s="7" t="n">
        <v>18.044532</v>
      </c>
      <c r="L6" s="7" t="n">
        <v>354.9744</v>
      </c>
      <c r="M6" s="7" t="n">
        <v>22.1859</v>
      </c>
      <c r="N6" s="7" t="n">
        <v>211.9986</v>
      </c>
      <c r="O6" s="7" t="n">
        <v>0.1577664</v>
      </c>
      <c r="P6" s="7" t="n">
        <v>7.3953</v>
      </c>
      <c r="Q6" s="7" t="n">
        <v>38.94858</v>
      </c>
      <c r="R6" s="7"/>
      <c r="S6" s="7"/>
      <c r="T6" s="15" t="n">
        <v>15.23</v>
      </c>
      <c r="U6" s="15" t="n">
        <v>591.87</v>
      </c>
      <c r="V6" s="15" t="n">
        <v>254.98</v>
      </c>
      <c r="W6" s="15" t="n">
        <v>1.32</v>
      </c>
      <c r="X6" s="15" t="n">
        <v>4.946</v>
      </c>
      <c r="Y6" s="7"/>
    </row>
    <row r="7" customFormat="false" ht="14.4" hidden="false" customHeight="false" outlineLevel="0" collapsed="false">
      <c r="A7" s="7" t="s">
        <v>20</v>
      </c>
      <c r="B7" s="15" t="n">
        <v>16.171056</v>
      </c>
      <c r="C7" s="15" t="n">
        <v>50.266588</v>
      </c>
      <c r="D7" s="15" t="n">
        <v>1.183248</v>
      </c>
      <c r="E7" s="15" t="n">
        <v>48.554164</v>
      </c>
      <c r="F7" s="16" t="n">
        <f aca="false">SUM(C7:E7)</f>
        <v>100.004</v>
      </c>
      <c r="G7" s="7" t="n">
        <v>6.4191204</v>
      </c>
      <c r="H7" s="7" t="n">
        <v>121.28292</v>
      </c>
      <c r="I7" s="7" t="n">
        <v>34.116984</v>
      </c>
      <c r="J7" s="7" t="n">
        <v>52.26012</v>
      </c>
      <c r="K7" s="7" t="n">
        <v>18.636156</v>
      </c>
      <c r="L7" s="7" t="n">
        <v>350.0442</v>
      </c>
      <c r="M7" s="7" t="n">
        <v>20.312424</v>
      </c>
      <c r="N7" s="7" t="n">
        <v>293.83992</v>
      </c>
      <c r="O7" s="7" t="n">
        <v>0.1873476</v>
      </c>
      <c r="P7" s="7" t="n">
        <v>6.40926</v>
      </c>
      <c r="Q7" s="7" t="n">
        <v>35.300232</v>
      </c>
      <c r="R7" s="7"/>
      <c r="S7" s="7"/>
      <c r="T7" s="15" t="n">
        <v>11</v>
      </c>
      <c r="U7" s="15" t="n">
        <v>550.98</v>
      </c>
      <c r="V7" s="15" t="n">
        <v>259</v>
      </c>
      <c r="W7" s="15" t="n">
        <v>1.43</v>
      </c>
      <c r="X7" s="15" t="n">
        <v>4</v>
      </c>
      <c r="Y7" s="7"/>
    </row>
    <row r="8" customFormat="false" ht="14.4" hidden="false" customHeight="false" outlineLevel="0" collapsed="false">
      <c r="A8" s="7" t="s">
        <v>21</v>
      </c>
      <c r="B8" s="7" t="n">
        <v>21.73248</v>
      </c>
      <c r="C8" s="7" t="n">
        <v>47.15172</v>
      </c>
      <c r="D8" s="7" t="n">
        <v>2.4255</v>
      </c>
      <c r="E8" s="7" t="n">
        <v>50.44278</v>
      </c>
      <c r="F8" s="16" t="n">
        <f aca="false">SUM(C8:E8)</f>
        <v>100.02</v>
      </c>
      <c r="G8" s="7" t="n">
        <v>6.811498</v>
      </c>
      <c r="H8" s="7" t="n">
        <v>118.3644</v>
      </c>
      <c r="I8" s="7" t="n">
        <v>32.59872</v>
      </c>
      <c r="J8" s="7" t="n">
        <v>40.7484</v>
      </c>
      <c r="K8" s="7" t="n">
        <v>15.81426</v>
      </c>
      <c r="L8" s="7" t="n">
        <v>379.3482</v>
      </c>
      <c r="M8" s="7" t="n">
        <v>21.05334</v>
      </c>
      <c r="N8" s="7" t="n">
        <v>292.0302</v>
      </c>
      <c r="O8" s="7" t="n">
        <v>0.203742</v>
      </c>
      <c r="P8" s="7" t="n">
        <v>6.88842</v>
      </c>
      <c r="Q8" s="7" t="n">
        <v>37.8378</v>
      </c>
      <c r="R8" s="7"/>
      <c r="S8" s="7"/>
      <c r="T8" s="15" t="n">
        <v>16.44</v>
      </c>
      <c r="U8" s="15" t="n">
        <v>589.98</v>
      </c>
      <c r="V8" s="15" t="n">
        <v>325.22</v>
      </c>
      <c r="W8" s="15" t="n">
        <v>2.32</v>
      </c>
      <c r="X8" s="15" t="n">
        <v>5</v>
      </c>
      <c r="Y8" s="7"/>
    </row>
    <row r="9" customFormat="false" ht="14.4" hidden="false" customHeight="false" outlineLevel="0" collapsed="false">
      <c r="A9" s="7" t="s">
        <v>21</v>
      </c>
      <c r="B9" s="7" t="n">
        <v>18.82188</v>
      </c>
      <c r="C9" s="7" t="n">
        <v>53.94312</v>
      </c>
      <c r="D9" s="7" t="n">
        <v>1.26126</v>
      </c>
      <c r="E9" s="7" t="n">
        <v>44.81562</v>
      </c>
      <c r="F9" s="16" t="n">
        <f aca="false">SUM(C9:E9)</f>
        <v>100.02</v>
      </c>
      <c r="G9" s="7" t="n">
        <v>5.200272</v>
      </c>
      <c r="H9" s="7" t="n">
        <v>123.2154</v>
      </c>
      <c r="I9" s="7" t="n">
        <v>33.957</v>
      </c>
      <c r="J9" s="7" t="n">
        <v>46.5696</v>
      </c>
      <c r="K9" s="7" t="n">
        <v>16.78446</v>
      </c>
      <c r="L9" s="7" t="n">
        <v>353.1528</v>
      </c>
      <c r="M9" s="7" t="n">
        <v>22.02354</v>
      </c>
      <c r="N9" s="7" t="n">
        <v>172.6956</v>
      </c>
      <c r="O9" s="7" t="n">
        <v>0.106722</v>
      </c>
      <c r="P9" s="7" t="n">
        <v>6.11226</v>
      </c>
      <c r="Q9" s="7" t="n">
        <v>36.57654</v>
      </c>
      <c r="R9" s="7"/>
      <c r="S9" s="7"/>
      <c r="T9" s="15" t="n">
        <v>15.87</v>
      </c>
      <c r="U9" s="15" t="n">
        <v>609.87</v>
      </c>
      <c r="V9" s="17" t="n">
        <v>325.22</v>
      </c>
      <c r="W9" s="15" t="n">
        <v>1.55</v>
      </c>
      <c r="X9" s="15" t="n">
        <v>5.21</v>
      </c>
      <c r="Y9" s="7"/>
    </row>
    <row r="10" customFormat="false" ht="14.4" hidden="false" customHeight="false" outlineLevel="0" collapsed="false">
      <c r="A10" s="7" t="s">
        <v>21</v>
      </c>
      <c r="B10" s="7" t="n">
        <v>18.33678</v>
      </c>
      <c r="C10" s="7" t="n">
        <v>52.09974</v>
      </c>
      <c r="D10" s="7" t="n">
        <v>2.81358</v>
      </c>
      <c r="E10" s="7" t="n">
        <v>45.10668</v>
      </c>
      <c r="F10" s="16" t="n">
        <f aca="false">SUM(C10:E10)</f>
        <v>100.02</v>
      </c>
      <c r="G10" s="7" t="n">
        <v>6.141366</v>
      </c>
      <c r="H10" s="7" t="n">
        <v>115.4538</v>
      </c>
      <c r="I10" s="7" t="n">
        <v>32.79276</v>
      </c>
      <c r="J10" s="7" t="n">
        <v>51.4206</v>
      </c>
      <c r="K10" s="7" t="n">
        <v>18.23976</v>
      </c>
      <c r="L10" s="7" t="n">
        <v>340.5402</v>
      </c>
      <c r="M10" s="7" t="n">
        <v>21.24738</v>
      </c>
      <c r="N10" s="7" t="n">
        <v>234.7884</v>
      </c>
      <c r="O10" s="7" t="n">
        <v>0.184338</v>
      </c>
      <c r="P10" s="7" t="n">
        <v>7.7616</v>
      </c>
      <c r="Q10" s="7" t="n">
        <v>39.68118</v>
      </c>
      <c r="R10" s="7"/>
      <c r="S10" s="7"/>
      <c r="T10" s="15" t="n">
        <v>17</v>
      </c>
      <c r="U10" s="15" t="n">
        <v>599.87</v>
      </c>
      <c r="V10" s="15" t="n">
        <v>301.23</v>
      </c>
      <c r="W10" s="15" t="n">
        <v>2.28</v>
      </c>
      <c r="X10" s="15" t="n">
        <v>4.76</v>
      </c>
      <c r="Y10" s="7"/>
    </row>
    <row r="11" customFormat="false" ht="14.4" hidden="false" customHeight="false" outlineLevel="0" collapsed="false">
      <c r="A11" s="7" t="s">
        <v>21</v>
      </c>
      <c r="B11" s="7" t="n">
        <v>18.0679</v>
      </c>
      <c r="C11" s="7" t="n">
        <v>57.43584</v>
      </c>
      <c r="D11" s="7" t="n">
        <v>1.55232</v>
      </c>
      <c r="E11" s="7" t="n">
        <v>41.03184</v>
      </c>
      <c r="F11" s="16" t="n">
        <f aca="false">SUM(C11:E11)</f>
        <v>100.02</v>
      </c>
      <c r="G11" s="7" t="n">
        <v>6.674976</v>
      </c>
      <c r="H11" s="7" t="n">
        <v>134.8578</v>
      </c>
      <c r="I11" s="7" t="n">
        <v>35.4123</v>
      </c>
      <c r="J11" s="7" t="n">
        <v>51.4206</v>
      </c>
      <c r="K11" s="7" t="n">
        <v>19.59804</v>
      </c>
      <c r="L11" s="7" t="n">
        <v>369.6462</v>
      </c>
      <c r="M11" s="7" t="n">
        <v>20.47122</v>
      </c>
      <c r="N11" s="7" t="n">
        <v>254.1924</v>
      </c>
      <c r="O11" s="7" t="n">
        <v>0.164934</v>
      </c>
      <c r="P11" s="7" t="n">
        <v>6.20928</v>
      </c>
      <c r="Q11" s="7" t="n">
        <v>33.18084</v>
      </c>
      <c r="R11" s="7"/>
      <c r="S11" s="7"/>
      <c r="T11" s="15" t="n">
        <v>19.4</v>
      </c>
      <c r="U11" s="15" t="n">
        <v>611.98</v>
      </c>
      <c r="V11" s="15" t="n">
        <v>243.53</v>
      </c>
      <c r="W11" s="15" t="n">
        <v>1.87</v>
      </c>
      <c r="X11" s="15" t="n">
        <v>4.5</v>
      </c>
      <c r="Y11" s="7"/>
    </row>
    <row r="12" customFormat="false" ht="14.4" hidden="false" customHeight="false" outlineLevel="0" collapsed="false">
      <c r="A12" s="7" t="s">
        <v>21</v>
      </c>
      <c r="B12" s="7" t="n">
        <v>20.19472</v>
      </c>
      <c r="C12" s="7" t="n">
        <v>55.39842</v>
      </c>
      <c r="D12" s="7" t="n">
        <v>1.55232</v>
      </c>
      <c r="E12" s="7" t="n">
        <v>43.06926</v>
      </c>
      <c r="F12" s="16" t="n">
        <f aca="false">SUM(C12:E12)</f>
        <v>100.02</v>
      </c>
      <c r="G12" s="7" t="n">
        <v>6.471234</v>
      </c>
      <c r="H12" s="7" t="n">
        <v>118.3644</v>
      </c>
      <c r="I12" s="7" t="n">
        <v>36.79276</v>
      </c>
      <c r="J12" s="7" t="n">
        <v>49.4802</v>
      </c>
      <c r="K12" s="7" t="n">
        <v>17.75466</v>
      </c>
      <c r="L12" s="7" t="n">
        <v>349.272</v>
      </c>
      <c r="M12" s="7" t="n">
        <v>21.8295</v>
      </c>
      <c r="N12" s="7" t="n">
        <v>208.593</v>
      </c>
      <c r="O12" s="7" t="n">
        <v>0.155232</v>
      </c>
      <c r="P12" s="7" t="n">
        <v>7.2765</v>
      </c>
      <c r="Q12" s="7" t="n">
        <v>38.3229</v>
      </c>
      <c r="R12" s="7"/>
      <c r="S12" s="7"/>
      <c r="T12" s="15" t="n">
        <v>16.517</v>
      </c>
      <c r="U12" s="15" t="n">
        <v>610</v>
      </c>
      <c r="V12" s="15" t="n">
        <v>300.54</v>
      </c>
      <c r="W12" s="15" t="n">
        <v>1.99</v>
      </c>
      <c r="X12" s="15" t="n">
        <v>4</v>
      </c>
      <c r="Y12" s="7"/>
    </row>
    <row r="13" customFormat="false" ht="14.4" hidden="false" customHeight="false" outlineLevel="0" collapsed="false">
      <c r="A13" s="7" t="s">
        <v>21</v>
      </c>
      <c r="B13" s="7" t="n">
        <v>15.91128</v>
      </c>
      <c r="C13" s="7" t="n">
        <v>57.92094</v>
      </c>
      <c r="D13" s="7" t="n">
        <v>1.16424</v>
      </c>
      <c r="E13" s="7" t="n">
        <v>40.93482</v>
      </c>
      <c r="F13" s="16" t="n">
        <f aca="false">SUM(C13:E13)</f>
        <v>100.02</v>
      </c>
      <c r="G13" s="7" t="n">
        <v>6.316002</v>
      </c>
      <c r="H13" s="7" t="n">
        <v>119.3346</v>
      </c>
      <c r="I13" s="7" t="n">
        <v>33.56892</v>
      </c>
      <c r="J13" s="7" t="n">
        <v>51.4206</v>
      </c>
      <c r="K13" s="7" t="n">
        <v>18.33678</v>
      </c>
      <c r="L13" s="7" t="n">
        <v>344.421</v>
      </c>
      <c r="M13" s="7" t="n">
        <v>19.98612</v>
      </c>
      <c r="N13" s="7" t="n">
        <v>289.1196</v>
      </c>
      <c r="O13" s="7" t="n">
        <v>0.184338</v>
      </c>
      <c r="P13" s="7" t="n">
        <v>6.3063</v>
      </c>
      <c r="Q13" s="7" t="n">
        <v>34.73316</v>
      </c>
      <c r="R13" s="7"/>
      <c r="S13" s="7"/>
      <c r="T13" s="15" t="n">
        <v>14.98</v>
      </c>
      <c r="U13" s="15" t="n">
        <v>602.02</v>
      </c>
      <c r="V13" s="15" t="n">
        <v>289.98</v>
      </c>
      <c r="W13" s="15" t="n">
        <v>2</v>
      </c>
      <c r="X13" s="15" t="n">
        <v>4.946</v>
      </c>
      <c r="Y13" s="7"/>
    </row>
    <row r="14" customFormat="false" ht="14.4" hidden="false" customHeight="false" outlineLevel="0" collapsed="false">
      <c r="A14" s="7" t="s">
        <v>23</v>
      </c>
      <c r="B14" s="7" t="n">
        <v>20.504</v>
      </c>
      <c r="C14" s="7" t="n">
        <v>46.858</v>
      </c>
      <c r="D14" s="7" t="n">
        <v>0.816</v>
      </c>
      <c r="E14" s="7" t="n">
        <v>52.326</v>
      </c>
      <c r="F14" s="16" t="n">
        <f aca="false">SUM(C14:E14)</f>
        <v>100</v>
      </c>
      <c r="G14" s="7" t="n">
        <v>6.8752</v>
      </c>
      <c r="H14" s="7" t="n">
        <v>121.38</v>
      </c>
      <c r="I14" s="7" t="n">
        <v>34.578</v>
      </c>
      <c r="J14" s="7" t="n">
        <v>55.08</v>
      </c>
      <c r="K14" s="7" t="n">
        <v>21.114</v>
      </c>
      <c r="L14" s="7" t="n">
        <v>393.72</v>
      </c>
      <c r="M14" s="7" t="n">
        <v>21.42</v>
      </c>
      <c r="N14" s="7" t="n">
        <v>197.88</v>
      </c>
      <c r="O14" s="7" t="n">
        <v>0.1734</v>
      </c>
      <c r="P14" s="7" t="n">
        <v>7.038</v>
      </c>
      <c r="Q14" s="7" t="n">
        <v>39.78</v>
      </c>
      <c r="R14" s="7"/>
      <c r="S14" s="7"/>
      <c r="T14" s="15" t="n">
        <v>21.059</v>
      </c>
      <c r="U14" s="15" t="n">
        <v>613.9</v>
      </c>
      <c r="V14" s="15" t="n">
        <v>327.44</v>
      </c>
      <c r="W14" s="15" t="n">
        <v>3.22</v>
      </c>
      <c r="X14" s="15" t="n">
        <v>4.59</v>
      </c>
      <c r="Y14" s="7"/>
    </row>
    <row r="15" customFormat="false" ht="14.4" hidden="false" customHeight="false" outlineLevel="0" collapsed="false">
      <c r="A15" s="7" t="s">
        <v>23</v>
      </c>
      <c r="B15" s="7" t="n">
        <v>18.462</v>
      </c>
      <c r="C15" s="7" t="n">
        <v>41.758</v>
      </c>
      <c r="D15" s="7" t="n">
        <v>1.632</v>
      </c>
      <c r="E15" s="7" t="n">
        <v>56.61</v>
      </c>
      <c r="F15" s="16" t="n">
        <f aca="false">SUM(C15:E15)</f>
        <v>100</v>
      </c>
      <c r="G15" s="7" t="n">
        <v>6.814</v>
      </c>
      <c r="H15" s="7" t="n">
        <v>140.76</v>
      </c>
      <c r="I15" s="7" t="n">
        <v>34.17</v>
      </c>
      <c r="J15" s="7" t="n">
        <v>55.08</v>
      </c>
      <c r="K15" s="7" t="n">
        <v>21.216</v>
      </c>
      <c r="L15" s="7" t="n">
        <v>394.74</v>
      </c>
      <c r="M15" s="7" t="n">
        <v>21.216</v>
      </c>
      <c r="N15" s="7" t="n">
        <v>211.14</v>
      </c>
      <c r="O15" s="7" t="n">
        <v>0.1734</v>
      </c>
      <c r="P15" s="7" t="n">
        <v>8.262</v>
      </c>
      <c r="Q15" s="7" t="n">
        <v>44.064</v>
      </c>
      <c r="R15" s="7"/>
      <c r="S15" s="7"/>
      <c r="T15" s="17" t="n">
        <v>20.059</v>
      </c>
      <c r="U15" s="17" t="n">
        <v>603.9</v>
      </c>
      <c r="V15" s="15" t="n">
        <v>385.22</v>
      </c>
      <c r="W15" s="15" t="n">
        <v>3.3185</v>
      </c>
      <c r="X15" s="17" t="n">
        <v>4.59</v>
      </c>
      <c r="Y15" s="7"/>
    </row>
    <row r="16" customFormat="false" ht="14.4" hidden="false" customHeight="false" outlineLevel="0" collapsed="false">
      <c r="A16" s="7" t="s">
        <v>23</v>
      </c>
      <c r="B16" s="7" t="n">
        <v>20.196</v>
      </c>
      <c r="C16" s="7" t="n">
        <v>48.49</v>
      </c>
      <c r="D16" s="7" t="n">
        <v>3.366</v>
      </c>
      <c r="E16" s="7" t="n">
        <v>48.144</v>
      </c>
      <c r="F16" s="16" t="n">
        <f aca="false">SUM(C16:E16)</f>
        <v>100</v>
      </c>
      <c r="G16" s="7" t="n">
        <v>7.0584</v>
      </c>
      <c r="H16" s="7" t="n">
        <v>127.5</v>
      </c>
      <c r="I16" s="7" t="n">
        <v>36.966</v>
      </c>
      <c r="J16" s="7" t="n">
        <v>48.96</v>
      </c>
      <c r="K16" s="7" t="n">
        <v>18.36</v>
      </c>
      <c r="L16" s="7" t="n">
        <v>381.48</v>
      </c>
      <c r="M16" s="7" t="n">
        <v>22.848</v>
      </c>
      <c r="N16" s="7" t="n">
        <v>244.8</v>
      </c>
      <c r="O16" s="7" t="n">
        <v>0.1224</v>
      </c>
      <c r="P16" s="7" t="n">
        <v>6.018</v>
      </c>
      <c r="Q16" s="7" t="n">
        <v>35.394</v>
      </c>
      <c r="R16" s="7"/>
      <c r="S16" s="7"/>
      <c r="T16" s="15" t="n">
        <v>20.76</v>
      </c>
      <c r="U16" s="15" t="n">
        <v>630.98</v>
      </c>
      <c r="V16" s="15" t="n">
        <v>320.9</v>
      </c>
      <c r="W16" s="15" t="n">
        <v>3</v>
      </c>
      <c r="X16" s="15" t="n">
        <v>5.09</v>
      </c>
      <c r="Y16" s="7"/>
    </row>
    <row r="17" customFormat="false" ht="14.4" hidden="false" customHeight="false" outlineLevel="0" collapsed="false">
      <c r="A17" s="7" t="s">
        <v>23</v>
      </c>
      <c r="B17" s="7" t="n">
        <v>20.236</v>
      </c>
      <c r="C17" s="7" t="n">
        <v>61.342</v>
      </c>
      <c r="D17" s="7" t="n">
        <v>1.734</v>
      </c>
      <c r="E17" s="7" t="n">
        <v>36.924</v>
      </c>
      <c r="F17" s="16" t="n">
        <f aca="false">SUM(C17:E17)</f>
        <v>100</v>
      </c>
      <c r="G17" s="7" t="n">
        <v>7.5786</v>
      </c>
      <c r="H17" s="7" t="n">
        <v>137.7</v>
      </c>
      <c r="I17" s="7" t="n">
        <v>37.638</v>
      </c>
      <c r="J17" s="7" t="n">
        <v>55.08</v>
      </c>
      <c r="K17" s="7" t="n">
        <v>21.216</v>
      </c>
      <c r="L17" s="7" t="n">
        <v>394.74</v>
      </c>
      <c r="M17" s="7" t="n">
        <v>20.502</v>
      </c>
      <c r="N17" s="7" t="n">
        <v>400.86</v>
      </c>
      <c r="O17" s="7" t="n">
        <v>0.2652</v>
      </c>
      <c r="P17" s="7" t="n">
        <v>6.834</v>
      </c>
      <c r="Q17" s="7" t="n">
        <v>36.21</v>
      </c>
      <c r="R17" s="7"/>
      <c r="S17" s="7"/>
      <c r="T17" s="15" t="n">
        <v>17.141</v>
      </c>
      <c r="U17" s="15" t="n">
        <v>635.35</v>
      </c>
      <c r="V17" s="15" t="n">
        <v>290.98</v>
      </c>
      <c r="W17" s="15" t="n">
        <v>3.02</v>
      </c>
      <c r="X17" s="15" t="n">
        <v>5.1709</v>
      </c>
      <c r="Y17" s="7"/>
    </row>
    <row r="18" customFormat="false" ht="14.4" hidden="false" customHeight="false" outlineLevel="0" collapsed="false">
      <c r="A18" s="7" t="s">
        <v>23</v>
      </c>
      <c r="B18" s="7" t="n">
        <v>18.564</v>
      </c>
      <c r="C18" s="7" t="n">
        <v>47.432</v>
      </c>
      <c r="D18" s="7" t="n">
        <v>1.326</v>
      </c>
      <c r="E18" s="7" t="n">
        <v>51.242</v>
      </c>
      <c r="F18" s="16" t="n">
        <f aca="false">SUM(C18:E18)</f>
        <v>100</v>
      </c>
      <c r="G18" s="7" t="n">
        <v>6.324</v>
      </c>
      <c r="H18" s="7" t="n">
        <v>123.42</v>
      </c>
      <c r="I18" s="7" t="n">
        <v>36.252</v>
      </c>
      <c r="J18" s="7" t="n">
        <v>54.06</v>
      </c>
      <c r="K18" s="7" t="n">
        <v>19.89</v>
      </c>
      <c r="L18" s="7" t="n">
        <v>376.38</v>
      </c>
      <c r="M18" s="7" t="n">
        <v>22.848</v>
      </c>
      <c r="N18" s="7" t="n">
        <v>264.18</v>
      </c>
      <c r="O18" s="7" t="n">
        <v>0.1326</v>
      </c>
      <c r="P18" s="7" t="n">
        <v>5.712</v>
      </c>
      <c r="Q18" s="7" t="n">
        <v>34.884</v>
      </c>
      <c r="R18" s="7"/>
      <c r="S18" s="7"/>
      <c r="T18" s="15" t="n">
        <v>18.98</v>
      </c>
      <c r="U18" s="15" t="n">
        <v>610.43</v>
      </c>
      <c r="V18" s="15" t="n">
        <v>356.09</v>
      </c>
      <c r="W18" s="15" t="n">
        <v>2.8109</v>
      </c>
      <c r="X18" s="15" t="n">
        <v>5.33</v>
      </c>
      <c r="Y18" s="7"/>
    </row>
    <row r="19" customFormat="false" ht="14.4" hidden="false" customHeight="false" outlineLevel="0" collapsed="false">
      <c r="A19" s="7" t="s">
        <v>23</v>
      </c>
      <c r="B19" s="7" t="n">
        <v>20.664</v>
      </c>
      <c r="C19" s="7" t="n">
        <v>43.186</v>
      </c>
      <c r="D19" s="7" t="n">
        <v>1.734</v>
      </c>
      <c r="E19" s="7" t="n">
        <v>55.08</v>
      </c>
      <c r="F19" s="16" t="n">
        <f aca="false">SUM(C19:E19)</f>
        <v>100</v>
      </c>
      <c r="G19" s="7" t="n">
        <v>7.5276</v>
      </c>
      <c r="H19" s="7" t="n">
        <v>145.86</v>
      </c>
      <c r="I19" s="7" t="n">
        <v>36.924</v>
      </c>
      <c r="J19" s="7" t="n">
        <v>54.06</v>
      </c>
      <c r="K19" s="7" t="n">
        <v>19.788</v>
      </c>
      <c r="L19" s="7" t="n">
        <v>372.3</v>
      </c>
      <c r="M19" s="7" t="n">
        <v>21.012</v>
      </c>
      <c r="N19" s="7" t="n">
        <v>321.3</v>
      </c>
      <c r="O19" s="7" t="n">
        <v>0.2142</v>
      </c>
      <c r="P19" s="7" t="n">
        <v>6.936</v>
      </c>
      <c r="Q19" s="7" t="n">
        <v>38.454</v>
      </c>
      <c r="R19" s="7"/>
      <c r="S19" s="7"/>
      <c r="T19" s="15" t="n">
        <v>17.87</v>
      </c>
      <c r="U19" s="15" t="n">
        <v>630.98</v>
      </c>
      <c r="V19" s="15" t="n">
        <v>290.98</v>
      </c>
      <c r="W19" s="15" t="n">
        <v>2.98</v>
      </c>
      <c r="X19" s="15" t="n">
        <v>5</v>
      </c>
      <c r="Y19" s="7"/>
    </row>
    <row r="26" customFormat="false" ht="14.4" hidden="false" customHeight="false" outlineLevel="0" collapsed="false">
      <c r="T26" s="18"/>
      <c r="U26" s="18"/>
      <c r="V26" s="18"/>
      <c r="W26" s="18"/>
      <c r="X26" s="18"/>
      <c r="Y26" s="18"/>
    </row>
    <row r="27" customFormat="false" ht="14.4" hidden="false" customHeight="false" outlineLevel="0" collapsed="false">
      <c r="T27" s="18"/>
      <c r="U27" s="18"/>
      <c r="V27" s="18"/>
      <c r="W27" s="18"/>
      <c r="X27" s="18"/>
      <c r="Y27" s="18"/>
    </row>
    <row r="28" customFormat="false" ht="14.4" hidden="false" customHeight="false" outlineLevel="0" collapsed="false">
      <c r="T28" s="18"/>
      <c r="U28" s="18"/>
      <c r="V28" s="18"/>
      <c r="W28" s="18"/>
      <c r="X28" s="18"/>
      <c r="Y28" s="18"/>
    </row>
    <row r="29" customFormat="false" ht="18" hidden="false" customHeight="false" outlineLevel="0" collapsed="false">
      <c r="T29" s="19"/>
      <c r="U29" s="19"/>
      <c r="V29" s="19"/>
      <c r="W29" s="19"/>
      <c r="X29" s="19"/>
      <c r="Y29" s="18"/>
    </row>
    <row r="30" customFormat="false" ht="14.4" hidden="false" customHeight="false" outlineLevel="0" collapsed="false">
      <c r="T30" s="20"/>
      <c r="U30" s="20"/>
      <c r="V30" s="20"/>
      <c r="W30" s="20"/>
      <c r="X30" s="20"/>
      <c r="Y30" s="18"/>
    </row>
    <row r="31" customFormat="false" ht="14.4" hidden="false" customHeight="false" outlineLevel="0" collapsed="false">
      <c r="T31" s="21"/>
      <c r="U31" s="21"/>
      <c r="V31" s="21"/>
      <c r="W31" s="21"/>
      <c r="X31" s="21"/>
      <c r="Y31" s="18"/>
    </row>
    <row r="32" customFormat="false" ht="14.4" hidden="false" customHeight="false" outlineLevel="0" collapsed="false">
      <c r="T32" s="18"/>
      <c r="U32" s="18"/>
      <c r="V32" s="18"/>
      <c r="W32" s="18"/>
      <c r="X32" s="18"/>
      <c r="Y32" s="18"/>
    </row>
    <row r="33" customFormat="false" ht="14.4" hidden="false" customHeight="false" outlineLevel="0" collapsed="false">
      <c r="T33" s="18"/>
      <c r="U33" s="18"/>
      <c r="V33" s="18"/>
      <c r="W33" s="18"/>
      <c r="X33" s="18"/>
      <c r="Y33" s="18"/>
    </row>
    <row r="34" customFormat="false" ht="14.4" hidden="false" customHeight="false" outlineLevel="0" collapsed="false">
      <c r="T34" s="18"/>
      <c r="U34" s="18"/>
      <c r="V34" s="18"/>
      <c r="W34" s="18"/>
      <c r="X34" s="18"/>
      <c r="Y34" s="18"/>
    </row>
    <row r="35" customFormat="false" ht="14.4" hidden="false" customHeight="false" outlineLevel="0" collapsed="false">
      <c r="T35" s="21"/>
      <c r="U35" s="21"/>
      <c r="V35" s="21"/>
      <c r="W35" s="21"/>
      <c r="X35" s="21"/>
      <c r="Y35" s="18"/>
    </row>
    <row r="36" customFormat="false" ht="14.4" hidden="false" customHeight="false" outlineLevel="0" collapsed="false">
      <c r="T36" s="21"/>
      <c r="U36" s="21"/>
      <c r="V36" s="21"/>
      <c r="W36" s="21"/>
      <c r="X36" s="21"/>
      <c r="Y36" s="18"/>
    </row>
    <row r="37" customFormat="false" ht="14.4" hidden="false" customHeight="false" outlineLevel="0" collapsed="false">
      <c r="T37" s="21"/>
      <c r="U37" s="21"/>
      <c r="V37" s="21"/>
      <c r="W37" s="21"/>
      <c r="X37" s="21"/>
      <c r="Y37" s="18"/>
    </row>
    <row r="38" customFormat="false" ht="14.4" hidden="false" customHeight="false" outlineLevel="0" collapsed="false">
      <c r="T38" s="21"/>
      <c r="U38" s="21"/>
      <c r="V38" s="21"/>
      <c r="W38" s="21"/>
      <c r="X38" s="21"/>
      <c r="Y38" s="18"/>
    </row>
    <row r="39" customFormat="false" ht="14.4" hidden="false" customHeight="false" outlineLevel="0" collapsed="false">
      <c r="T39" s="21"/>
      <c r="U39" s="21"/>
      <c r="V39" s="21"/>
      <c r="W39" s="21"/>
      <c r="X39" s="21"/>
      <c r="Y39" s="18"/>
    </row>
    <row r="40" customFormat="false" ht="18" hidden="false" customHeight="false" outlineLevel="0" collapsed="false">
      <c r="T40" s="19"/>
      <c r="U40" s="19"/>
      <c r="V40" s="19"/>
      <c r="W40" s="19"/>
      <c r="X40" s="19"/>
      <c r="Y40" s="18"/>
    </row>
    <row r="41" customFormat="false" ht="14.4" hidden="false" customHeight="false" outlineLevel="0" collapsed="false">
      <c r="T41" s="20"/>
      <c r="U41" s="20"/>
      <c r="V41" s="20"/>
      <c r="W41" s="20"/>
      <c r="X41" s="20"/>
      <c r="Y41" s="18"/>
    </row>
    <row r="42" customFormat="false" ht="14.4" hidden="false" customHeight="false" outlineLevel="0" collapsed="false">
      <c r="T42" s="18"/>
      <c r="U42" s="18"/>
      <c r="V42" s="18"/>
      <c r="W42" s="18"/>
      <c r="X42" s="18"/>
      <c r="Y42" s="18"/>
    </row>
    <row r="43" customFormat="false" ht="14.4" hidden="false" customHeight="false" outlineLevel="0" collapsed="false">
      <c r="T43" s="18"/>
      <c r="U43" s="18"/>
      <c r="V43" s="18"/>
      <c r="W43" s="18"/>
      <c r="X43" s="18"/>
      <c r="Y43" s="18"/>
    </row>
    <row r="44" customFormat="false" ht="14.4" hidden="false" customHeight="false" outlineLevel="0" collapsed="false">
      <c r="T44" s="18"/>
      <c r="U44" s="18"/>
      <c r="V44" s="18"/>
      <c r="W44" s="18"/>
      <c r="X44" s="18"/>
      <c r="Y44" s="18"/>
    </row>
    <row r="45" customFormat="false" ht="14.4" hidden="false" customHeight="false" outlineLevel="0" collapsed="false">
      <c r="T45" s="18"/>
      <c r="U45" s="18"/>
      <c r="V45" s="18"/>
      <c r="W45" s="18"/>
      <c r="X45" s="18"/>
      <c r="Y45" s="18"/>
    </row>
    <row r="46" customFormat="false" ht="14.4" hidden="false" customHeight="false" outlineLevel="0" collapsed="false">
      <c r="T46" s="18"/>
      <c r="U46" s="18"/>
      <c r="V46" s="18"/>
      <c r="W46" s="18"/>
      <c r="X46" s="18"/>
      <c r="Y46" s="18"/>
    </row>
    <row r="47" customFormat="false" ht="14.4" hidden="false" customHeight="false" outlineLevel="0" collapsed="false">
      <c r="T47" s="18"/>
      <c r="U47" s="18"/>
      <c r="V47" s="18"/>
      <c r="W47" s="18"/>
      <c r="X47" s="18"/>
      <c r="Y47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7"/>
  <sheetViews>
    <sheetView showFormulas="false" showGridLines="true" showRowColHeaders="true" showZeros="true" rightToLeft="false" tabSelected="false" showOutlineSymbols="true" defaultGridColor="true" view="normal" topLeftCell="I1" colorId="64" zoomScale="50" zoomScaleNormal="50" zoomScalePageLayoutView="100" workbookViewId="0">
      <selection pane="topLeft" activeCell="AG32" activeCellId="0" sqref="AG32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33.99"/>
    <col collapsed="false" customWidth="true" hidden="false" outlineLevel="0" max="2" min="2" style="1" width="9.33"/>
    <col collapsed="false" customWidth="true" hidden="true" outlineLevel="0" max="5" min="3" style="1" width="9.33"/>
    <col collapsed="false" customWidth="true" hidden="false" outlineLevel="0" max="20" min="6" style="1" width="9.33"/>
    <col collapsed="false" customWidth="false" hidden="false" outlineLevel="0" max="257" min="21" style="1" width="9.1"/>
  </cols>
  <sheetData>
    <row r="1" s="6" customFormat="true" ht="45.75" hidden="false" customHeight="true" outlineLevel="0" collapsed="false">
      <c r="A1" s="3"/>
      <c r="B1" s="3" t="s">
        <v>0</v>
      </c>
      <c r="C1" s="3" t="s">
        <v>24</v>
      </c>
      <c r="D1" s="3" t="s">
        <v>25</v>
      </c>
      <c r="E1" s="3" t="s">
        <v>26</v>
      </c>
      <c r="F1" s="3" t="s">
        <v>1</v>
      </c>
      <c r="G1" s="3" t="s">
        <v>2</v>
      </c>
      <c r="H1" s="3" t="s">
        <v>3</v>
      </c>
      <c r="I1" s="3"/>
      <c r="J1" s="3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5" t="s">
        <v>15</v>
      </c>
      <c r="V1" s="5" t="s">
        <v>16</v>
      </c>
      <c r="W1" s="5" t="s">
        <v>17</v>
      </c>
      <c r="X1" s="5" t="s">
        <v>18</v>
      </c>
      <c r="Y1" s="5" t="s">
        <v>19</v>
      </c>
      <c r="Z1" s="3"/>
    </row>
    <row r="2" customFormat="false" ht="14.4" hidden="false" customHeight="false" outlineLevel="0" collapsed="false">
      <c r="A2" s="7" t="s">
        <v>27</v>
      </c>
      <c r="B2" s="8" t="n">
        <v>18.22986</v>
      </c>
      <c r="C2" s="8" t="n">
        <v>11.07513</v>
      </c>
      <c r="D2" s="8" t="n">
        <v>0.568458</v>
      </c>
      <c r="E2" s="8" t="n">
        <v>6.596073</v>
      </c>
      <c r="F2" s="8" t="n">
        <v>49.49207</v>
      </c>
      <c r="G2" s="8" t="n">
        <v>3.03831</v>
      </c>
      <c r="H2" s="8" t="n">
        <v>47.47962</v>
      </c>
      <c r="I2" s="9" t="n">
        <v>100.01</v>
      </c>
      <c r="J2" s="8" t="n">
        <v>6.890103</v>
      </c>
      <c r="K2" s="8" t="n">
        <v>126.4329</v>
      </c>
      <c r="L2" s="8" t="n">
        <v>36.75375</v>
      </c>
      <c r="M2" s="8" t="n">
        <v>51.9453</v>
      </c>
      <c r="N2" s="8" t="n">
        <v>18.03384</v>
      </c>
      <c r="O2" s="8" t="n">
        <v>338.1345</v>
      </c>
      <c r="P2" s="8" t="n">
        <v>20.87613</v>
      </c>
      <c r="Q2" s="8" t="n">
        <v>240.1245</v>
      </c>
      <c r="R2" s="8" t="n">
        <v>0.166617</v>
      </c>
      <c r="S2" s="8" t="n">
        <v>6.76269</v>
      </c>
      <c r="T2" s="8" t="n">
        <v>37.63584</v>
      </c>
      <c r="U2" s="8" t="n">
        <v>18.76</v>
      </c>
      <c r="V2" s="8" t="n">
        <v>576.8</v>
      </c>
      <c r="W2" s="8" t="n">
        <v>259.9</v>
      </c>
      <c r="X2" s="8" t="n">
        <v>2.22</v>
      </c>
      <c r="Y2" s="8" t="n">
        <v>5.6</v>
      </c>
      <c r="Z2" s="8"/>
    </row>
    <row r="3" customFormat="false" ht="14.4" hidden="false" customHeight="false" outlineLevel="0" collapsed="false">
      <c r="A3" s="7" t="s">
        <v>27</v>
      </c>
      <c r="B3" s="8" t="n">
        <v>18.414</v>
      </c>
      <c r="C3" s="8" t="n">
        <v>11.187</v>
      </c>
      <c r="D3" s="8" t="n">
        <v>0.5742</v>
      </c>
      <c r="E3" s="8" t="n">
        <v>6.6627</v>
      </c>
      <c r="F3" s="8" t="n">
        <v>60.093</v>
      </c>
      <c r="G3" s="8" t="n">
        <v>3.069</v>
      </c>
      <c r="H3" s="8" t="n">
        <v>36.838</v>
      </c>
      <c r="I3" s="9" t="n">
        <v>100</v>
      </c>
      <c r="J3" s="8" t="n">
        <v>6.9597</v>
      </c>
      <c r="K3" s="8" t="n">
        <v>127.71</v>
      </c>
      <c r="L3" s="8" t="n">
        <v>37.125</v>
      </c>
      <c r="M3" s="8" t="n">
        <v>52.47</v>
      </c>
      <c r="N3" s="8" t="n">
        <v>18.216</v>
      </c>
      <c r="O3" s="8" t="n">
        <v>341.55</v>
      </c>
      <c r="P3" s="8" t="n">
        <v>21.087</v>
      </c>
      <c r="Q3" s="8" t="n">
        <v>242.55</v>
      </c>
      <c r="R3" s="8" t="n">
        <v>0.1683</v>
      </c>
      <c r="S3" s="8" t="n">
        <v>6.831</v>
      </c>
      <c r="T3" s="8" t="n">
        <v>38.016</v>
      </c>
      <c r="U3" s="8" t="n">
        <v>20.306</v>
      </c>
      <c r="V3" s="8" t="n">
        <v>533.33</v>
      </c>
      <c r="W3" s="8" t="n">
        <v>211</v>
      </c>
      <c r="X3" s="8" t="n">
        <v>2.4558</v>
      </c>
      <c r="Y3" s="8" t="n">
        <v>4.342</v>
      </c>
      <c r="Z3" s="8"/>
    </row>
    <row r="4" customFormat="false" ht="14.4" hidden="false" customHeight="false" outlineLevel="0" collapsed="false">
      <c r="A4" s="7" t="s">
        <v>27</v>
      </c>
      <c r="B4" s="8" t="n">
        <v>14.058</v>
      </c>
      <c r="C4" s="8" t="n">
        <v>5.8707</v>
      </c>
      <c r="D4" s="8" t="n">
        <v>0.2772</v>
      </c>
      <c r="E4" s="8" t="n">
        <v>7.9101</v>
      </c>
      <c r="F4" s="8" t="n">
        <v>41.283</v>
      </c>
      <c r="G4" s="8" t="n">
        <v>1.98</v>
      </c>
      <c r="H4" s="8" t="n">
        <v>56.737</v>
      </c>
      <c r="I4" s="9" t="n">
        <v>100</v>
      </c>
      <c r="J4" s="8" t="n">
        <v>6.2568</v>
      </c>
      <c r="K4" s="8" t="n">
        <v>113.85</v>
      </c>
      <c r="L4" s="8" t="n">
        <v>32.472</v>
      </c>
      <c r="M4" s="8" t="n">
        <v>51.48</v>
      </c>
      <c r="N4" s="8" t="n">
        <v>17.919</v>
      </c>
      <c r="O4" s="8" t="n">
        <v>345.51</v>
      </c>
      <c r="P4" s="8" t="n">
        <v>22.77</v>
      </c>
      <c r="Q4" s="8" t="n">
        <v>262.35</v>
      </c>
      <c r="R4" s="8" t="n">
        <v>0.1485</v>
      </c>
      <c r="S4" s="8" t="n">
        <v>7.029</v>
      </c>
      <c r="T4" s="8" t="n">
        <v>39.204</v>
      </c>
      <c r="U4" s="8" t="n">
        <v>18.854</v>
      </c>
      <c r="V4" s="8" t="n">
        <v>520.87</v>
      </c>
      <c r="W4" s="8" t="n">
        <v>273.61</v>
      </c>
      <c r="X4" s="8" t="n">
        <v>1.9252</v>
      </c>
      <c r="Y4" s="8" t="n">
        <v>6.5198</v>
      </c>
      <c r="Z4" s="8"/>
    </row>
    <row r="5" customFormat="false" ht="14.4" hidden="false" customHeight="false" outlineLevel="0" collapsed="false">
      <c r="A5" s="7" t="s">
        <v>27</v>
      </c>
      <c r="B5" s="8" t="n">
        <v>18.018</v>
      </c>
      <c r="C5" s="8" t="n">
        <v>4.1481</v>
      </c>
      <c r="D5" s="8" t="n">
        <v>0.1584</v>
      </c>
      <c r="E5" s="8" t="n">
        <v>13.761</v>
      </c>
      <c r="F5" s="8" t="n">
        <v>53.46</v>
      </c>
      <c r="G5" s="8" t="n">
        <v>0.891</v>
      </c>
      <c r="H5" s="8" t="n">
        <v>45.649</v>
      </c>
      <c r="I5" s="9" t="n">
        <v>100</v>
      </c>
      <c r="J5" s="8" t="n">
        <v>6.9597</v>
      </c>
      <c r="K5" s="8" t="n">
        <v>117.81</v>
      </c>
      <c r="L5" s="8" t="n">
        <v>37.323</v>
      </c>
      <c r="M5" s="8" t="n">
        <v>53.46</v>
      </c>
      <c r="N5" s="8" t="n">
        <v>18.81</v>
      </c>
      <c r="O5" s="8" t="n">
        <v>350.46</v>
      </c>
      <c r="P5" s="8" t="n">
        <v>19.899</v>
      </c>
      <c r="Q5" s="8" t="n">
        <v>256.41</v>
      </c>
      <c r="R5" s="8" t="n">
        <v>0.2178</v>
      </c>
      <c r="S5" s="8" t="n">
        <v>6.732</v>
      </c>
      <c r="T5" s="8" t="n">
        <v>36.531</v>
      </c>
      <c r="U5" s="8" t="n">
        <v>17.2888571428571</v>
      </c>
      <c r="V5" s="8" t="n">
        <v>601.29</v>
      </c>
      <c r="W5" s="8" t="n">
        <v>274.801428571429</v>
      </c>
      <c r="X5" s="8" t="n">
        <v>1.8279</v>
      </c>
      <c r="Y5" s="8" t="n">
        <v>5.41415714285714</v>
      </c>
      <c r="Z5" s="8"/>
    </row>
    <row r="6" customFormat="false" ht="14.4" hidden="false" customHeight="false" outlineLevel="0" collapsed="false">
      <c r="A6" s="7" t="s">
        <v>27</v>
      </c>
      <c r="B6" s="8" t="n">
        <v>15.642</v>
      </c>
      <c r="C6" s="8" t="n">
        <v>10.296</v>
      </c>
      <c r="D6" s="8" t="n">
        <v>0.8415</v>
      </c>
      <c r="E6" s="8" t="n">
        <v>4.5639</v>
      </c>
      <c r="F6" s="8" t="n">
        <v>54.944</v>
      </c>
      <c r="G6" s="8" t="n">
        <v>5.346</v>
      </c>
      <c r="H6" s="8" t="n">
        <v>39.71</v>
      </c>
      <c r="I6" s="9" t="n">
        <v>100</v>
      </c>
      <c r="J6" s="8" t="n">
        <v>6.776</v>
      </c>
      <c r="K6" s="8" t="n">
        <v>119.87</v>
      </c>
      <c r="L6" s="8" t="n">
        <v>37.165</v>
      </c>
      <c r="M6" s="8" t="n">
        <v>53.46</v>
      </c>
      <c r="N6" s="8" t="n">
        <v>17.82</v>
      </c>
      <c r="O6" s="8" t="n">
        <v>331.65</v>
      </c>
      <c r="P6" s="8" t="n">
        <v>19.602</v>
      </c>
      <c r="Q6" s="8" t="n">
        <v>233.64</v>
      </c>
      <c r="R6" s="8" t="n">
        <v>0.1485</v>
      </c>
      <c r="S6" s="8" t="n">
        <v>6.237</v>
      </c>
      <c r="T6" s="8" t="n">
        <v>36.531</v>
      </c>
      <c r="U6" s="8" t="n">
        <v>20.43</v>
      </c>
      <c r="V6" s="8" t="n">
        <v>589.98</v>
      </c>
      <c r="W6" s="8" t="n">
        <v>281.21</v>
      </c>
      <c r="X6" s="8" t="n">
        <v>1.52</v>
      </c>
      <c r="Y6" s="8" t="n">
        <v>5.77</v>
      </c>
      <c r="Z6" s="8"/>
    </row>
    <row r="7" customFormat="false" ht="14.4" hidden="false" customHeight="false" outlineLevel="0" collapsed="false">
      <c r="A7" s="7" t="s">
        <v>27</v>
      </c>
      <c r="B7" s="8" t="n">
        <v>14.157</v>
      </c>
      <c r="C7" s="8" t="n">
        <v>9.7218</v>
      </c>
      <c r="D7" s="8" t="n">
        <v>0.2277</v>
      </c>
      <c r="E7" s="8" t="n">
        <v>4.1382</v>
      </c>
      <c r="F7" s="8" t="n">
        <v>53.46</v>
      </c>
      <c r="G7" s="8" t="n">
        <v>2.376</v>
      </c>
      <c r="H7" s="8" t="n">
        <v>44.164</v>
      </c>
      <c r="I7" s="9" t="n">
        <v>100</v>
      </c>
      <c r="J7" s="8" t="n">
        <v>6.5143</v>
      </c>
      <c r="K7" s="8" t="n">
        <v>119.79</v>
      </c>
      <c r="L7" s="8" t="n">
        <v>39.7</v>
      </c>
      <c r="M7" s="8" t="n">
        <v>53.46</v>
      </c>
      <c r="N7" s="8" t="n">
        <v>18.414</v>
      </c>
      <c r="O7" s="8" t="n">
        <v>341.55</v>
      </c>
      <c r="P7" s="8" t="n">
        <v>20.592</v>
      </c>
      <c r="Q7" s="8" t="n">
        <v>313.83</v>
      </c>
      <c r="R7" s="8" t="n">
        <v>0.2376</v>
      </c>
      <c r="S7" s="8" t="n">
        <v>7.524</v>
      </c>
      <c r="T7" s="8" t="n">
        <v>38.61</v>
      </c>
      <c r="U7" s="8" t="n">
        <v>13.845</v>
      </c>
      <c r="V7" s="8" t="n">
        <v>601.43</v>
      </c>
      <c r="W7" s="8" t="n">
        <v>320.13</v>
      </c>
      <c r="X7" s="8" t="n">
        <v>1.923</v>
      </c>
      <c r="Y7" s="8" t="n">
        <v>5.1709</v>
      </c>
      <c r="Z7" s="8"/>
    </row>
    <row r="8" customFormat="false" ht="14.4" hidden="false" customHeight="false" outlineLevel="0" collapsed="false">
      <c r="A8" s="7" t="s">
        <v>27</v>
      </c>
      <c r="B8" s="8" t="n">
        <v>13.94748</v>
      </c>
      <c r="C8" s="8" t="n">
        <v>6.37908</v>
      </c>
      <c r="D8" s="8" t="n">
        <v>0.237864</v>
      </c>
      <c r="E8" s="8" t="n">
        <v>7.362972</v>
      </c>
      <c r="F8" s="8" t="n">
        <v>51.20272</v>
      </c>
      <c r="G8" s="8" t="n">
        <v>1.83804</v>
      </c>
      <c r="H8" s="8" t="n">
        <v>46.97924</v>
      </c>
      <c r="I8" s="9" t="n">
        <v>100.02</v>
      </c>
      <c r="J8" s="8" t="n">
        <v>6.7575</v>
      </c>
      <c r="K8" s="8" t="n">
        <v>111.3636</v>
      </c>
      <c r="L8" s="8" t="n">
        <v>31.13856</v>
      </c>
      <c r="M8" s="8" t="n">
        <v>49.7352</v>
      </c>
      <c r="N8" s="8" t="n">
        <v>17.73168</v>
      </c>
      <c r="O8" s="8" t="n">
        <v>383.826</v>
      </c>
      <c r="P8" s="8" t="n">
        <v>22.27272</v>
      </c>
      <c r="Q8" s="8" t="n">
        <v>263.8128</v>
      </c>
      <c r="R8" s="8" t="n">
        <v>0.248676</v>
      </c>
      <c r="S8" s="8" t="n">
        <v>7.13592</v>
      </c>
      <c r="T8" s="8" t="n">
        <v>41.19372</v>
      </c>
      <c r="U8" s="8" t="n">
        <v>20</v>
      </c>
      <c r="V8" s="8" t="n">
        <v>598.87</v>
      </c>
      <c r="W8" s="8" t="n">
        <v>320.9</v>
      </c>
      <c r="X8" s="8" t="n">
        <v>2.3</v>
      </c>
      <c r="Y8" s="8" t="n">
        <v>4.946</v>
      </c>
      <c r="Z8" s="22"/>
    </row>
    <row r="9" customFormat="false" ht="14.4" hidden="false" customHeight="false" outlineLevel="0" collapsed="false">
      <c r="A9" s="7" t="s">
        <v>27</v>
      </c>
      <c r="B9" s="8" t="n">
        <v>17.8398</v>
      </c>
      <c r="C9" s="8" t="n">
        <v>9.882168</v>
      </c>
      <c r="D9" s="8" t="n">
        <v>0.421668</v>
      </c>
      <c r="E9" s="8" t="n">
        <v>7.611648</v>
      </c>
      <c r="F9" s="8" t="n">
        <v>51.58224</v>
      </c>
      <c r="G9" s="8" t="n">
        <v>2.48676</v>
      </c>
      <c r="H9" s="8" t="n">
        <v>45.951</v>
      </c>
      <c r="I9" s="9" t="n">
        <v>100.02</v>
      </c>
      <c r="J9" s="8" t="n">
        <v>6.357456</v>
      </c>
      <c r="K9" s="8" t="n">
        <v>118.932</v>
      </c>
      <c r="L9" s="8" t="n">
        <v>34.38216</v>
      </c>
      <c r="M9" s="8" t="n">
        <v>58.3848</v>
      </c>
      <c r="N9" s="8" t="n">
        <v>20.32656</v>
      </c>
      <c r="O9" s="8" t="n">
        <v>375.1764</v>
      </c>
      <c r="P9" s="8" t="n">
        <v>21.94836</v>
      </c>
      <c r="Q9" s="8" t="n">
        <v>209.7528</v>
      </c>
      <c r="R9" s="8" t="n">
        <v>0.151368</v>
      </c>
      <c r="S9" s="8" t="n">
        <v>8.00088</v>
      </c>
      <c r="T9" s="8" t="n">
        <v>41.51808</v>
      </c>
      <c r="U9" s="8" t="n">
        <v>18.98</v>
      </c>
      <c r="V9" s="8" t="n">
        <v>560.43</v>
      </c>
      <c r="W9" s="8" t="n">
        <v>300.54</v>
      </c>
      <c r="X9" s="8" t="n">
        <v>2.32</v>
      </c>
      <c r="Y9" s="8" t="n">
        <v>4</v>
      </c>
      <c r="Z9" s="22"/>
    </row>
    <row r="10" customFormat="false" ht="14.4" hidden="false" customHeight="false" outlineLevel="0" collapsed="false">
      <c r="A10" s="7" t="s">
        <v>27</v>
      </c>
      <c r="B10" s="8" t="n">
        <v>18.81288</v>
      </c>
      <c r="C10" s="8" t="n">
        <v>12.75816</v>
      </c>
      <c r="D10" s="8" t="n">
        <v>1.708296</v>
      </c>
      <c r="E10" s="8" t="n">
        <v>4.335612</v>
      </c>
      <c r="F10" s="8" t="n">
        <v>55.4216</v>
      </c>
      <c r="G10" s="8" t="n">
        <v>4.43292</v>
      </c>
      <c r="H10" s="8" t="n">
        <v>40.16548</v>
      </c>
      <c r="I10" s="9" t="n">
        <v>100.02</v>
      </c>
      <c r="J10" s="8" t="n">
        <v>8.400924</v>
      </c>
      <c r="K10" s="8" t="n">
        <v>140.556</v>
      </c>
      <c r="L10" s="8" t="n">
        <v>41.40996</v>
      </c>
      <c r="M10" s="8" t="n">
        <v>52.9788</v>
      </c>
      <c r="N10" s="8" t="n">
        <v>18.05604</v>
      </c>
      <c r="O10" s="8" t="n">
        <v>366.5268</v>
      </c>
      <c r="P10" s="8" t="n">
        <v>23.7864</v>
      </c>
      <c r="Q10" s="8" t="n">
        <v>245.4324</v>
      </c>
      <c r="R10" s="8" t="n">
        <v>0.151368</v>
      </c>
      <c r="S10" s="8" t="n">
        <v>6.59532</v>
      </c>
      <c r="T10" s="8" t="n">
        <v>39.89628</v>
      </c>
      <c r="U10" s="8" t="n">
        <v>17.87</v>
      </c>
      <c r="V10" s="8" t="n">
        <v>590.98</v>
      </c>
      <c r="W10" s="8" t="n">
        <v>289.98</v>
      </c>
      <c r="X10" s="8" t="n">
        <v>1.43</v>
      </c>
      <c r="Y10" s="8" t="n">
        <v>4.59</v>
      </c>
      <c r="Z10" s="22"/>
    </row>
    <row r="11" customFormat="false" ht="14.4" hidden="false" customHeight="false" outlineLevel="0" collapsed="false">
      <c r="A11" s="7" t="s">
        <v>27</v>
      </c>
      <c r="B11" s="8" t="n">
        <v>17.40732</v>
      </c>
      <c r="C11" s="8" t="n">
        <v>6.37908</v>
      </c>
      <c r="D11" s="8" t="n">
        <v>0.389232</v>
      </c>
      <c r="E11" s="8" t="n">
        <v>4.097748</v>
      </c>
      <c r="F11" s="8" t="n">
        <v>55.36644</v>
      </c>
      <c r="G11" s="8" t="n">
        <v>3.89232</v>
      </c>
      <c r="H11" s="8" t="n">
        <v>40.76124</v>
      </c>
      <c r="I11" s="9" t="n">
        <v>100.02</v>
      </c>
      <c r="J11" s="8" t="n">
        <v>6.941304</v>
      </c>
      <c r="K11" s="8" t="n">
        <v>124.338</v>
      </c>
      <c r="L11" s="8" t="n">
        <v>36.43644</v>
      </c>
      <c r="M11" s="8" t="n">
        <v>57.3036</v>
      </c>
      <c r="N11" s="8" t="n">
        <v>19.35348</v>
      </c>
      <c r="O11" s="8" t="n">
        <v>368.6892</v>
      </c>
      <c r="P11" s="8" t="n">
        <v>22.05648</v>
      </c>
      <c r="Q11" s="8" t="n">
        <v>237.864</v>
      </c>
      <c r="R11" s="8" t="n">
        <v>0.16218</v>
      </c>
      <c r="S11" s="8" t="n">
        <v>7.24404</v>
      </c>
      <c r="T11" s="8" t="n">
        <v>41.95056</v>
      </c>
      <c r="U11" s="8" t="n">
        <v>21.76</v>
      </c>
      <c r="V11" s="8" t="n">
        <v>600.98</v>
      </c>
      <c r="W11" s="8" t="n">
        <v>301.23</v>
      </c>
      <c r="X11" s="8" t="n">
        <v>1.29</v>
      </c>
      <c r="Y11" s="8" t="n">
        <v>4.76</v>
      </c>
      <c r="Z11" s="22"/>
    </row>
    <row r="12" customFormat="false" ht="14.4" hidden="false" customHeight="false" outlineLevel="0" collapsed="false">
      <c r="A12" s="7" t="s">
        <v>27</v>
      </c>
      <c r="B12" s="8" t="n">
        <v>17.51544</v>
      </c>
      <c r="C12" s="8" t="n">
        <v>16.10988</v>
      </c>
      <c r="D12" s="8" t="n">
        <v>0.800088</v>
      </c>
      <c r="E12" s="8" t="n">
        <v>5.870916</v>
      </c>
      <c r="F12" s="8" t="n">
        <v>47.63696</v>
      </c>
      <c r="G12" s="8" t="n">
        <v>3.7842</v>
      </c>
      <c r="H12" s="8" t="n">
        <v>48.59884</v>
      </c>
      <c r="I12" s="9" t="n">
        <v>100.02</v>
      </c>
      <c r="J12" s="8" t="n">
        <v>6.962928</v>
      </c>
      <c r="K12" s="8" t="n">
        <v>128.6628</v>
      </c>
      <c r="L12" s="8" t="n">
        <v>37.62576</v>
      </c>
      <c r="M12" s="8" t="n">
        <v>58.3848</v>
      </c>
      <c r="N12" s="8" t="n">
        <v>19.89408</v>
      </c>
      <c r="O12" s="8" t="n">
        <v>368.6892</v>
      </c>
      <c r="P12" s="8" t="n">
        <v>21.19152</v>
      </c>
      <c r="Q12" s="8" t="n">
        <v>364.3644</v>
      </c>
      <c r="R12" s="8" t="n">
        <v>0.248676</v>
      </c>
      <c r="S12" s="8" t="n">
        <v>7.5684</v>
      </c>
      <c r="T12" s="8" t="n">
        <v>40.43688</v>
      </c>
      <c r="U12" s="8" t="n">
        <v>17.141</v>
      </c>
      <c r="V12" s="8" t="n">
        <v>535.35</v>
      </c>
      <c r="W12" s="8" t="n">
        <v>343.53</v>
      </c>
      <c r="X12" s="8" t="n">
        <v>2.2862</v>
      </c>
      <c r="Y12" s="8" t="n">
        <v>4.44</v>
      </c>
      <c r="Z12" s="22"/>
    </row>
    <row r="13" customFormat="false" ht="14.4" hidden="false" customHeight="false" outlineLevel="0" collapsed="false">
      <c r="A13" s="7" t="s">
        <v>27</v>
      </c>
      <c r="B13" s="8" t="n">
        <v>19.13724</v>
      </c>
      <c r="C13" s="8" t="n">
        <v>9.255072</v>
      </c>
      <c r="D13" s="8" t="n">
        <v>1.740732</v>
      </c>
      <c r="E13" s="8" t="n">
        <v>8.21712</v>
      </c>
      <c r="F13" s="8" t="n">
        <v>49.31172</v>
      </c>
      <c r="G13" s="8" t="n">
        <v>4.43292</v>
      </c>
      <c r="H13" s="8" t="n">
        <v>46.27536</v>
      </c>
      <c r="I13" s="9" t="n">
        <v>100.02</v>
      </c>
      <c r="J13" s="8" t="n">
        <v>7.103484</v>
      </c>
      <c r="K13" s="8" t="n">
        <v>123.2568</v>
      </c>
      <c r="L13" s="8" t="n">
        <v>35.89584</v>
      </c>
      <c r="M13" s="8" t="n">
        <v>54.06</v>
      </c>
      <c r="N13" s="8" t="n">
        <v>18.81288</v>
      </c>
      <c r="O13" s="8" t="n">
        <v>371.9328</v>
      </c>
      <c r="P13" s="8" t="n">
        <v>23.02956</v>
      </c>
      <c r="Q13" s="8" t="n">
        <v>264.894</v>
      </c>
      <c r="R13" s="8" t="n">
        <v>0.075684</v>
      </c>
      <c r="S13" s="8" t="n">
        <v>7.13592</v>
      </c>
      <c r="T13" s="8" t="n">
        <v>40.76124</v>
      </c>
      <c r="U13" s="8" t="n">
        <v>22.363</v>
      </c>
      <c r="V13" s="8" t="n">
        <v>633.33</v>
      </c>
      <c r="W13" s="8" t="n">
        <v>241.86</v>
      </c>
      <c r="X13" s="8" t="n">
        <v>1.6198</v>
      </c>
      <c r="Y13" s="8" t="n">
        <v>4.54</v>
      </c>
      <c r="Z13" s="22"/>
    </row>
    <row r="14" customFormat="false" ht="14.4" hidden="false" customHeight="false" outlineLevel="0" collapsed="false">
      <c r="A14" s="7" t="s">
        <v>27</v>
      </c>
      <c r="B14" s="8" t="n">
        <v>17.51</v>
      </c>
      <c r="C14" s="8" t="n">
        <v>14.317</v>
      </c>
      <c r="D14" s="8" t="n">
        <v>0.103</v>
      </c>
      <c r="E14" s="8" t="n">
        <v>3.1106</v>
      </c>
      <c r="F14" s="8" t="n">
        <v>38.4266</v>
      </c>
      <c r="G14" s="8" t="n">
        <v>0.618</v>
      </c>
      <c r="H14" s="8" t="n">
        <v>60.9554</v>
      </c>
      <c r="I14" s="9" t="n">
        <v>100</v>
      </c>
      <c r="J14" s="8" t="n">
        <v>7.2615</v>
      </c>
      <c r="K14" s="8" t="n">
        <v>127.72</v>
      </c>
      <c r="L14" s="8" t="n">
        <v>36.977</v>
      </c>
      <c r="M14" s="8" t="n">
        <v>52.53</v>
      </c>
      <c r="N14" s="8" t="n">
        <v>18.128</v>
      </c>
      <c r="O14" s="8" t="n">
        <v>376.98</v>
      </c>
      <c r="P14" s="8" t="n">
        <v>23.175</v>
      </c>
      <c r="Q14" s="8" t="n">
        <v>236.9</v>
      </c>
      <c r="R14" s="8" t="n">
        <v>0.103</v>
      </c>
      <c r="S14" s="8" t="n">
        <v>6.283</v>
      </c>
      <c r="T14" s="8" t="n">
        <v>37.183</v>
      </c>
      <c r="U14" s="8" t="n">
        <v>20.517</v>
      </c>
      <c r="V14" s="8" t="n">
        <v>611.87</v>
      </c>
      <c r="W14" s="8" t="n">
        <v>297.09</v>
      </c>
      <c r="X14" s="8" t="n">
        <v>2.8109</v>
      </c>
      <c r="Y14" s="8" t="n">
        <v>4</v>
      </c>
      <c r="Z14" s="8"/>
    </row>
    <row r="15" customFormat="false" ht="14.4" hidden="false" customHeight="false" outlineLevel="0" collapsed="false">
      <c r="A15" s="7" t="s">
        <v>27</v>
      </c>
      <c r="B15" s="8" t="n">
        <v>18.98959</v>
      </c>
      <c r="C15" s="8" t="n">
        <v>2.120976</v>
      </c>
      <c r="D15" s="8" t="n">
        <v>0.132561</v>
      </c>
      <c r="E15" s="8" t="n">
        <v>12.74625</v>
      </c>
      <c r="F15" s="8" t="n">
        <v>41.96877</v>
      </c>
      <c r="G15" s="8" t="n">
        <v>0.91773</v>
      </c>
      <c r="H15" s="8" t="n">
        <v>57.1135</v>
      </c>
      <c r="I15" s="9" t="n">
        <v>100</v>
      </c>
      <c r="J15" s="8" t="n">
        <v>6.99776</v>
      </c>
      <c r="K15" s="8" t="n">
        <v>123.3837</v>
      </c>
      <c r="L15" s="8" t="n">
        <v>37.89344</v>
      </c>
      <c r="M15" s="8" t="n">
        <v>59.1426</v>
      </c>
      <c r="N15" s="8" t="n">
        <v>20.29203</v>
      </c>
      <c r="O15" s="8" t="n">
        <v>350.7768</v>
      </c>
      <c r="P15" s="8" t="n">
        <v>20.19006</v>
      </c>
      <c r="Q15" s="8" t="n">
        <v>265.122</v>
      </c>
      <c r="R15" s="8" t="n">
        <v>0.10197</v>
      </c>
      <c r="S15" s="8" t="n">
        <v>7.34184</v>
      </c>
      <c r="T15" s="8" t="n">
        <v>36.50526</v>
      </c>
      <c r="U15" s="8" t="n">
        <v>24.98</v>
      </c>
      <c r="V15" s="8" t="n">
        <v>600.98</v>
      </c>
      <c r="W15" s="8" t="n">
        <v>331.98</v>
      </c>
      <c r="X15" s="8" t="n">
        <v>2.98</v>
      </c>
      <c r="Y15" s="8" t="n">
        <v>5.33</v>
      </c>
      <c r="Z15" s="8"/>
    </row>
    <row r="16" customFormat="false" ht="14.4" hidden="false" customHeight="false" outlineLevel="0" collapsed="false">
      <c r="A16" s="7" t="s">
        <v>27</v>
      </c>
      <c r="B16" s="8" t="n">
        <v>18.90732</v>
      </c>
      <c r="C16" s="8" t="n">
        <v>5.435001</v>
      </c>
      <c r="D16" s="8" t="n">
        <v>0.163152</v>
      </c>
      <c r="E16" s="8" t="n">
        <v>4.578453</v>
      </c>
      <c r="F16" s="8" t="n">
        <v>51.45198</v>
      </c>
      <c r="G16" s="8" t="n">
        <v>1.63152</v>
      </c>
      <c r="H16" s="8" t="n">
        <v>46.9165</v>
      </c>
      <c r="I16" s="9" t="n">
        <v>100</v>
      </c>
      <c r="J16" s="8" t="n">
        <v>6.872778</v>
      </c>
      <c r="K16" s="8" t="n">
        <v>121.3443</v>
      </c>
      <c r="L16" s="8" t="n">
        <v>36.60723</v>
      </c>
      <c r="M16" s="8" t="n">
        <v>54.0441</v>
      </c>
      <c r="N16" s="8" t="n">
        <v>17.94672</v>
      </c>
      <c r="O16" s="8" t="n">
        <v>336.501</v>
      </c>
      <c r="P16" s="8" t="n">
        <v>22.02552</v>
      </c>
      <c r="Q16" s="8" t="n">
        <v>285.516</v>
      </c>
      <c r="R16" s="8" t="n">
        <v>0.183546</v>
      </c>
      <c r="S16" s="8" t="n">
        <v>6.73002</v>
      </c>
      <c r="T16" s="8" t="n">
        <v>38.44269</v>
      </c>
      <c r="U16" s="8" t="n">
        <v>25.059</v>
      </c>
      <c r="V16" s="8" t="n">
        <v>603.9</v>
      </c>
      <c r="W16" s="8" t="n">
        <v>326.22</v>
      </c>
      <c r="X16" s="8" t="n">
        <v>3.1099</v>
      </c>
      <c r="Y16" s="8" t="n">
        <v>5</v>
      </c>
      <c r="Z16" s="8"/>
    </row>
    <row r="17" customFormat="false" ht="14.4" hidden="false" customHeight="false" outlineLevel="0" collapsed="false">
      <c r="A17" s="7" t="s">
        <v>27</v>
      </c>
      <c r="B17" s="8" t="n">
        <v>16.62111</v>
      </c>
      <c r="C17" s="8" t="n">
        <v>14.58171</v>
      </c>
      <c r="D17" s="8" t="n">
        <v>2.692008</v>
      </c>
      <c r="E17" s="8" t="n">
        <v>10.40094</v>
      </c>
      <c r="F17" s="8" t="n">
        <v>50.63622</v>
      </c>
      <c r="G17" s="8" t="n">
        <v>3.77289</v>
      </c>
      <c r="H17" s="8" t="n">
        <v>45.59089</v>
      </c>
      <c r="I17" s="9" t="n">
        <v>100</v>
      </c>
      <c r="J17" s="8" t="n">
        <v>6.597459</v>
      </c>
      <c r="K17" s="8" t="n">
        <v>115.2261</v>
      </c>
      <c r="L17" s="8" t="n">
        <v>37.36389</v>
      </c>
      <c r="M17" s="8" t="n">
        <v>53.0244</v>
      </c>
      <c r="N17" s="8" t="n">
        <v>17.74278</v>
      </c>
      <c r="O17" s="8" t="n">
        <v>339.5601</v>
      </c>
      <c r="P17" s="8" t="n">
        <v>21.4137</v>
      </c>
      <c r="Q17" s="8" t="n">
        <v>317.1267</v>
      </c>
      <c r="R17" s="8" t="n">
        <v>0.214137</v>
      </c>
      <c r="S17" s="8" t="n">
        <v>6.83199</v>
      </c>
      <c r="T17" s="8" t="n">
        <v>35.89344</v>
      </c>
      <c r="U17" s="8" t="n">
        <v>26.4</v>
      </c>
      <c r="V17" s="8" t="n">
        <v>587.76</v>
      </c>
      <c r="W17" s="8" t="n">
        <v>331.98</v>
      </c>
      <c r="X17" s="8" t="n">
        <v>3.02</v>
      </c>
      <c r="Y17" s="8" t="n">
        <v>5.09</v>
      </c>
      <c r="Z17" s="8"/>
    </row>
    <row r="18" customFormat="false" ht="14.4" hidden="false" customHeight="false" outlineLevel="0" collapsed="false">
      <c r="A18" s="7" t="s">
        <v>27</v>
      </c>
      <c r="B18" s="8" t="n">
        <v>18.55854</v>
      </c>
      <c r="C18" s="8" t="n">
        <v>8.963163</v>
      </c>
      <c r="D18" s="8" t="n">
        <v>0.418077</v>
      </c>
      <c r="E18" s="8" t="n">
        <v>9.197694</v>
      </c>
      <c r="F18" s="8" t="n">
        <v>47.17954</v>
      </c>
      <c r="G18" s="8" t="n">
        <v>2.24334</v>
      </c>
      <c r="H18" s="8" t="n">
        <v>50.57712</v>
      </c>
      <c r="I18" s="9" t="n">
        <v>100</v>
      </c>
      <c r="J18" s="8" t="n">
        <v>6.73002</v>
      </c>
      <c r="K18" s="8" t="n">
        <v>124.4034</v>
      </c>
      <c r="L18" s="8" t="n">
        <v>35.09738</v>
      </c>
      <c r="M18" s="8" t="n">
        <v>55.0638</v>
      </c>
      <c r="N18" s="8" t="n">
        <v>18.86445</v>
      </c>
      <c r="O18" s="8" t="n">
        <v>351.7965</v>
      </c>
      <c r="P18" s="8" t="n">
        <v>19.98612</v>
      </c>
      <c r="Q18" s="8" t="n">
        <v>265.122</v>
      </c>
      <c r="R18" s="8" t="n">
        <v>0.244728</v>
      </c>
      <c r="S18" s="8" t="n">
        <v>7.74972</v>
      </c>
      <c r="T18" s="8" t="n">
        <v>38.64663</v>
      </c>
      <c r="U18" s="8" t="n">
        <v>23</v>
      </c>
      <c r="V18" s="8" t="n">
        <v>666</v>
      </c>
      <c r="W18" s="8" t="n">
        <v>301</v>
      </c>
      <c r="X18" s="8" t="n">
        <v>2.66</v>
      </c>
      <c r="Y18" s="8" t="n">
        <v>5.1709</v>
      </c>
      <c r="Z18" s="8"/>
    </row>
    <row r="19" customFormat="false" ht="14.4" hidden="false" customHeight="false" outlineLevel="0" collapsed="false">
      <c r="A19" s="7" t="s">
        <v>27</v>
      </c>
      <c r="B19" s="8" t="n">
        <v>19.56201</v>
      </c>
      <c r="C19" s="8" t="n">
        <v>6.1182</v>
      </c>
      <c r="D19" s="8" t="n">
        <v>0.377289</v>
      </c>
      <c r="E19" s="8" t="n">
        <v>7.158294</v>
      </c>
      <c r="F19" s="8" t="n">
        <v>42.47862</v>
      </c>
      <c r="G19" s="8" t="n">
        <v>2.85516</v>
      </c>
      <c r="H19" s="8" t="n">
        <v>54.66622</v>
      </c>
      <c r="I19" s="9" t="n">
        <v>100</v>
      </c>
      <c r="J19" s="8" t="n">
        <v>7.097112</v>
      </c>
      <c r="K19" s="8" t="n">
        <v>112.167</v>
      </c>
      <c r="L19" s="8" t="n">
        <v>36.34419</v>
      </c>
      <c r="M19" s="8" t="n">
        <v>47.9259</v>
      </c>
      <c r="N19" s="8" t="n">
        <v>16.11126</v>
      </c>
      <c r="O19" s="8" t="n">
        <v>341.5995</v>
      </c>
      <c r="P19" s="8" t="n">
        <v>22.94325</v>
      </c>
      <c r="Q19" s="8" t="n">
        <v>225.3537</v>
      </c>
      <c r="R19" s="8" t="n">
        <v>0.142758</v>
      </c>
      <c r="S19" s="8" t="n">
        <v>6.42411</v>
      </c>
      <c r="T19" s="8" t="n">
        <v>36.81117</v>
      </c>
      <c r="U19" s="8" t="n">
        <v>20.43</v>
      </c>
      <c r="V19" s="8" t="n">
        <v>596.91</v>
      </c>
      <c r="W19" s="8" t="n">
        <v>298.39</v>
      </c>
      <c r="X19" s="8" t="n">
        <v>1.7042</v>
      </c>
      <c r="Y19" s="8" t="n">
        <v>4.6</v>
      </c>
      <c r="Z19" s="8"/>
    </row>
    <row r="20" customFormat="false" ht="14.4" hidden="false" customHeight="false" outlineLevel="0" collapsed="false">
      <c r="A20" s="7" t="s">
        <v>28</v>
      </c>
      <c r="B20" s="15" t="n">
        <v>18.087296</v>
      </c>
      <c r="C20" s="15" t="n">
        <v>49.321544</v>
      </c>
      <c r="D20" s="15" t="n">
        <v>2.4651</v>
      </c>
      <c r="E20" s="15" t="n">
        <v>48.217356</v>
      </c>
      <c r="F20" s="15" t="n">
        <v>49.321544</v>
      </c>
      <c r="G20" s="15" t="n">
        <v>2.4651</v>
      </c>
      <c r="H20" s="15" t="n">
        <v>48.217356</v>
      </c>
      <c r="I20" s="16" t="n">
        <f aca="false">SUM(F20:H20)</f>
        <v>100.004</v>
      </c>
      <c r="J20" s="7" t="n">
        <v>5.9063796</v>
      </c>
      <c r="K20" s="7" t="n">
        <v>120.29688</v>
      </c>
      <c r="L20" s="7" t="n">
        <v>33.130944</v>
      </c>
      <c r="M20" s="7" t="n">
        <v>41.41368</v>
      </c>
      <c r="N20" s="7" t="n">
        <v>16.072452</v>
      </c>
      <c r="O20" s="7" t="n">
        <v>385.54164</v>
      </c>
      <c r="P20" s="7" t="n">
        <v>21.397068</v>
      </c>
      <c r="Q20" s="7" t="n">
        <v>296.79804</v>
      </c>
      <c r="R20" s="7" t="n">
        <v>0.2070684</v>
      </c>
      <c r="S20" s="7" t="n">
        <v>7.000884</v>
      </c>
      <c r="T20" s="7" t="n">
        <v>38.45556</v>
      </c>
      <c r="U20" s="15" t="n">
        <v>13.998</v>
      </c>
      <c r="V20" s="15" t="n">
        <v>581.334</v>
      </c>
      <c r="W20" s="15" t="n">
        <v>263.48</v>
      </c>
      <c r="X20" s="15" t="n">
        <v>2.1099</v>
      </c>
      <c r="Y20" s="15" t="n">
        <v>5.22</v>
      </c>
    </row>
    <row r="21" customFormat="false" ht="14.4" hidden="false" customHeight="false" outlineLevel="0" collapsed="false">
      <c r="A21" s="7" t="s">
        <v>28</v>
      </c>
      <c r="B21" s="15" t="n">
        <v>19.129176</v>
      </c>
      <c r="C21" s="15" t="n">
        <v>56.223824</v>
      </c>
      <c r="D21" s="15" t="n">
        <v>1.281852</v>
      </c>
      <c r="E21" s="15" t="n">
        <v>42.498324</v>
      </c>
      <c r="F21" s="15" t="n">
        <v>56.223824</v>
      </c>
      <c r="G21" s="15" t="n">
        <v>1.281852</v>
      </c>
      <c r="H21" s="15" t="n">
        <v>42.498324</v>
      </c>
      <c r="I21" s="16" t="n">
        <f aca="false">SUM(F21:H21)</f>
        <v>100.004</v>
      </c>
      <c r="J21" s="7" t="n">
        <v>5.2851744</v>
      </c>
      <c r="K21" s="7" t="n">
        <v>125.22708</v>
      </c>
      <c r="L21" s="7" t="n">
        <v>34.5114</v>
      </c>
      <c r="M21" s="7" t="n">
        <v>47.32992</v>
      </c>
      <c r="N21" s="7" t="n">
        <v>17.058492</v>
      </c>
      <c r="O21" s="7" t="n">
        <v>358.91856</v>
      </c>
      <c r="P21" s="7" t="n">
        <v>22.383108</v>
      </c>
      <c r="Q21" s="7" t="n">
        <v>175.51512</v>
      </c>
      <c r="R21" s="7" t="n">
        <v>0.1084644</v>
      </c>
      <c r="S21" s="7" t="n">
        <v>6.212052</v>
      </c>
      <c r="T21" s="7" t="n">
        <v>37.173708</v>
      </c>
      <c r="U21" s="15" t="n">
        <v>12.463</v>
      </c>
      <c r="V21" s="15" t="n">
        <v>587.78</v>
      </c>
      <c r="W21" s="15" t="n">
        <v>229.97</v>
      </c>
      <c r="X21" s="17" t="n">
        <v>2.1099</v>
      </c>
      <c r="Y21" s="15" t="n">
        <v>5.53</v>
      </c>
    </row>
    <row r="22" customFormat="false" ht="14.4" hidden="false" customHeight="false" outlineLevel="0" collapsed="false">
      <c r="A22" s="7" t="s">
        <v>28</v>
      </c>
      <c r="B22" s="15" t="n">
        <v>18.636156</v>
      </c>
      <c r="C22" s="15" t="n">
        <v>54.350348</v>
      </c>
      <c r="D22" s="15" t="n">
        <v>2.859516</v>
      </c>
      <c r="E22" s="15" t="n">
        <v>42.794136</v>
      </c>
      <c r="F22" s="15" t="n">
        <v>54.350348</v>
      </c>
      <c r="G22" s="15" t="n">
        <v>2.859516</v>
      </c>
      <c r="H22" s="15" t="n">
        <v>42.794136</v>
      </c>
      <c r="I22" s="16" t="n">
        <f aca="false">SUM(F22:H22)</f>
        <v>100.004</v>
      </c>
      <c r="J22" s="7" t="n">
        <v>6.2416332</v>
      </c>
      <c r="K22" s="7" t="n">
        <v>117.33876</v>
      </c>
      <c r="L22" s="7" t="n">
        <v>33.328152</v>
      </c>
      <c r="M22" s="7" t="n">
        <v>52.26012</v>
      </c>
      <c r="N22" s="7" t="n">
        <v>18.537552</v>
      </c>
      <c r="O22" s="7" t="n">
        <v>346.10004</v>
      </c>
      <c r="P22" s="7" t="n">
        <v>21.594276</v>
      </c>
      <c r="Q22" s="7" t="n">
        <v>238.62168</v>
      </c>
      <c r="R22" s="7" t="n">
        <v>0.1873476</v>
      </c>
      <c r="S22" s="7" t="n">
        <v>7.88832</v>
      </c>
      <c r="T22" s="7" t="n">
        <v>40.329036</v>
      </c>
      <c r="U22" s="15" t="n">
        <v>15.426</v>
      </c>
      <c r="V22" s="15" t="n">
        <v>578.87</v>
      </c>
      <c r="W22" s="15" t="n">
        <v>313.04</v>
      </c>
      <c r="X22" s="15" t="n">
        <v>2.29</v>
      </c>
      <c r="Y22" s="15" t="n">
        <v>4</v>
      </c>
    </row>
    <row r="23" customFormat="false" ht="14.4" hidden="false" customHeight="false" outlineLevel="0" collapsed="false">
      <c r="A23" s="7" t="s">
        <v>28</v>
      </c>
      <c r="B23" s="15" t="n">
        <v>18.29758</v>
      </c>
      <c r="C23" s="15" t="n">
        <v>49.773568</v>
      </c>
      <c r="D23" s="15" t="n">
        <v>1.577664</v>
      </c>
      <c r="E23" s="15" t="n">
        <v>48.652768</v>
      </c>
      <c r="F23" s="15" t="n">
        <v>49.773568</v>
      </c>
      <c r="G23" s="15" t="n">
        <v>1.577664</v>
      </c>
      <c r="H23" s="15" t="n">
        <v>48.652768</v>
      </c>
      <c r="I23" s="16" t="n">
        <f aca="false">SUM(F23:H23)</f>
        <v>100.004</v>
      </c>
      <c r="J23" s="7" t="n">
        <v>6.7839552</v>
      </c>
      <c r="K23" s="7" t="n">
        <v>137.05956</v>
      </c>
      <c r="L23" s="7" t="n">
        <v>35.99046</v>
      </c>
      <c r="M23" s="7" t="n">
        <v>52.26012</v>
      </c>
      <c r="N23" s="7" t="n">
        <v>19.918008</v>
      </c>
      <c r="O23" s="7" t="n">
        <v>375.68124</v>
      </c>
      <c r="P23" s="7" t="n">
        <v>20.805444</v>
      </c>
      <c r="Q23" s="7" t="n">
        <v>258.34248</v>
      </c>
      <c r="R23" s="7" t="n">
        <v>0.1676268</v>
      </c>
      <c r="S23" s="7" t="n">
        <v>6.310656</v>
      </c>
      <c r="T23" s="7" t="n">
        <v>33.722568</v>
      </c>
      <c r="U23" s="15" t="n">
        <v>11</v>
      </c>
      <c r="V23" s="15" t="n">
        <v>587.76</v>
      </c>
      <c r="W23" s="15" t="n">
        <v>259</v>
      </c>
      <c r="X23" s="15" t="n">
        <v>1.2862</v>
      </c>
      <c r="Y23" s="15" t="n">
        <v>4.76</v>
      </c>
    </row>
    <row r="24" customFormat="false" ht="14.4" hidden="false" customHeight="false" outlineLevel="0" collapsed="false">
      <c r="A24" s="7" t="s">
        <v>28</v>
      </c>
      <c r="B24" s="15" t="n">
        <v>13.410144</v>
      </c>
      <c r="C24" s="15" t="n">
        <v>57.702884</v>
      </c>
      <c r="D24" s="15" t="n">
        <v>1.577664</v>
      </c>
      <c r="E24" s="15" t="n">
        <v>40.723452</v>
      </c>
      <c r="F24" s="15" t="n">
        <v>57.702884</v>
      </c>
      <c r="G24" s="15" t="n">
        <v>1.577664</v>
      </c>
      <c r="H24" s="15" t="n">
        <v>40.723452</v>
      </c>
      <c r="I24" s="16" t="n">
        <f aca="false">SUM(F24:H24)</f>
        <v>100.004</v>
      </c>
      <c r="J24" s="7" t="n">
        <v>6.5768868</v>
      </c>
      <c r="K24" s="7" t="n">
        <v>120.29688</v>
      </c>
      <c r="L24" s="7" t="n">
        <v>36.328152</v>
      </c>
      <c r="M24" s="7" t="n">
        <v>50.28804</v>
      </c>
      <c r="N24" s="7" t="n">
        <v>18.044532</v>
      </c>
      <c r="O24" s="7" t="n">
        <v>354.9744</v>
      </c>
      <c r="P24" s="7" t="n">
        <v>22.1859</v>
      </c>
      <c r="Q24" s="7" t="n">
        <v>211.9986</v>
      </c>
      <c r="R24" s="7" t="n">
        <v>0.1577664</v>
      </c>
      <c r="S24" s="7" t="n">
        <v>7.3953</v>
      </c>
      <c r="T24" s="7" t="n">
        <v>38.94858</v>
      </c>
      <c r="U24" s="15" t="n">
        <v>15.23</v>
      </c>
      <c r="V24" s="15" t="n">
        <v>591.87</v>
      </c>
      <c r="W24" s="15" t="n">
        <v>254.98</v>
      </c>
      <c r="X24" s="15" t="n">
        <v>1.32</v>
      </c>
      <c r="Y24" s="15" t="n">
        <v>4.946</v>
      </c>
    </row>
    <row r="25" customFormat="false" ht="14.4" hidden="false" customHeight="false" outlineLevel="0" collapsed="false">
      <c r="A25" s="7" t="s">
        <v>28</v>
      </c>
      <c r="B25" s="15" t="n">
        <v>16.171056</v>
      </c>
      <c r="C25" s="15" t="n">
        <v>50.266588</v>
      </c>
      <c r="D25" s="15" t="n">
        <v>1.183248</v>
      </c>
      <c r="E25" s="15" t="n">
        <v>48.554164</v>
      </c>
      <c r="F25" s="15" t="n">
        <v>50.266588</v>
      </c>
      <c r="G25" s="15" t="n">
        <v>1.183248</v>
      </c>
      <c r="H25" s="15" t="n">
        <v>48.554164</v>
      </c>
      <c r="I25" s="16" t="n">
        <f aca="false">SUM(F25:H25)</f>
        <v>100.004</v>
      </c>
      <c r="J25" s="7" t="n">
        <v>6.4191204</v>
      </c>
      <c r="K25" s="7" t="n">
        <v>121.28292</v>
      </c>
      <c r="L25" s="7" t="n">
        <v>34.116984</v>
      </c>
      <c r="M25" s="7" t="n">
        <v>52.26012</v>
      </c>
      <c r="N25" s="7" t="n">
        <v>18.636156</v>
      </c>
      <c r="O25" s="7" t="n">
        <v>350.0442</v>
      </c>
      <c r="P25" s="7" t="n">
        <v>20.312424</v>
      </c>
      <c r="Q25" s="7" t="n">
        <v>293.83992</v>
      </c>
      <c r="R25" s="7" t="n">
        <v>0.1873476</v>
      </c>
      <c r="S25" s="7" t="n">
        <v>6.40926</v>
      </c>
      <c r="T25" s="7" t="n">
        <v>35.300232</v>
      </c>
      <c r="U25" s="15" t="n">
        <v>11</v>
      </c>
      <c r="V25" s="15" t="n">
        <v>550.98</v>
      </c>
      <c r="W25" s="15" t="n">
        <v>259</v>
      </c>
      <c r="X25" s="15" t="n">
        <v>1.43</v>
      </c>
      <c r="Y25" s="15" t="n">
        <v>4</v>
      </c>
    </row>
    <row r="26" customFormat="false" ht="14.4" hidden="false" customHeight="false" outlineLevel="0" collapsed="false">
      <c r="A26" s="7" t="s">
        <v>28</v>
      </c>
      <c r="B26" s="7" t="n">
        <v>21.73248</v>
      </c>
      <c r="C26" s="7" t="n">
        <v>47.15172</v>
      </c>
      <c r="D26" s="7" t="n">
        <v>2.4255</v>
      </c>
      <c r="E26" s="7" t="n">
        <v>50.44278</v>
      </c>
      <c r="F26" s="7" t="n">
        <v>47.15172</v>
      </c>
      <c r="G26" s="7" t="n">
        <v>2.4255</v>
      </c>
      <c r="H26" s="7" t="n">
        <v>50.44278</v>
      </c>
      <c r="I26" s="16" t="n">
        <f aca="false">SUM(F26:H26)</f>
        <v>100.02</v>
      </c>
      <c r="J26" s="7" t="n">
        <v>6.811498</v>
      </c>
      <c r="K26" s="7" t="n">
        <v>118.3644</v>
      </c>
      <c r="L26" s="7" t="n">
        <v>32.59872</v>
      </c>
      <c r="M26" s="7" t="n">
        <v>40.7484</v>
      </c>
      <c r="N26" s="7" t="n">
        <v>15.81426</v>
      </c>
      <c r="O26" s="7" t="n">
        <v>379.3482</v>
      </c>
      <c r="P26" s="7" t="n">
        <v>21.05334</v>
      </c>
      <c r="Q26" s="7" t="n">
        <v>292.0302</v>
      </c>
      <c r="R26" s="7" t="n">
        <v>0.203742</v>
      </c>
      <c r="S26" s="7" t="n">
        <v>6.88842</v>
      </c>
      <c r="T26" s="7" t="n">
        <v>37.8378</v>
      </c>
      <c r="U26" s="15" t="n">
        <v>16.44</v>
      </c>
      <c r="V26" s="15" t="n">
        <v>589.98</v>
      </c>
      <c r="W26" s="15" t="n">
        <v>325.22</v>
      </c>
      <c r="X26" s="15" t="n">
        <v>2.32</v>
      </c>
      <c r="Y26" s="15" t="n">
        <v>5</v>
      </c>
    </row>
    <row r="27" customFormat="false" ht="14.4" hidden="false" customHeight="false" outlineLevel="0" collapsed="false">
      <c r="A27" s="7" t="s">
        <v>28</v>
      </c>
      <c r="B27" s="7" t="n">
        <v>18.82188</v>
      </c>
      <c r="C27" s="7" t="n">
        <v>53.94312</v>
      </c>
      <c r="D27" s="7" t="n">
        <v>1.26126</v>
      </c>
      <c r="E27" s="7" t="n">
        <v>44.81562</v>
      </c>
      <c r="F27" s="7" t="n">
        <v>53.94312</v>
      </c>
      <c r="G27" s="7" t="n">
        <v>1.26126</v>
      </c>
      <c r="H27" s="7" t="n">
        <v>44.81562</v>
      </c>
      <c r="I27" s="16" t="n">
        <f aca="false">SUM(F27:H27)</f>
        <v>100.02</v>
      </c>
      <c r="J27" s="7" t="n">
        <v>5.200272</v>
      </c>
      <c r="K27" s="7" t="n">
        <v>123.2154</v>
      </c>
      <c r="L27" s="7" t="n">
        <v>33.957</v>
      </c>
      <c r="M27" s="7" t="n">
        <v>46.5696</v>
      </c>
      <c r="N27" s="7" t="n">
        <v>16.78446</v>
      </c>
      <c r="O27" s="7" t="n">
        <v>353.1528</v>
      </c>
      <c r="P27" s="7" t="n">
        <v>22.02354</v>
      </c>
      <c r="Q27" s="7" t="n">
        <v>172.6956</v>
      </c>
      <c r="R27" s="7" t="n">
        <v>0.106722</v>
      </c>
      <c r="S27" s="7" t="n">
        <v>6.11226</v>
      </c>
      <c r="T27" s="7" t="n">
        <v>36.57654</v>
      </c>
      <c r="U27" s="15" t="n">
        <v>15.87</v>
      </c>
      <c r="V27" s="15" t="n">
        <v>609.87</v>
      </c>
      <c r="W27" s="17" t="n">
        <v>325.22</v>
      </c>
      <c r="X27" s="15" t="n">
        <v>1.55</v>
      </c>
      <c r="Y27" s="15" t="n">
        <v>5.21</v>
      </c>
    </row>
    <row r="28" customFormat="false" ht="14.4" hidden="false" customHeight="false" outlineLevel="0" collapsed="false">
      <c r="A28" s="7" t="s">
        <v>28</v>
      </c>
      <c r="B28" s="7" t="n">
        <v>18.33678</v>
      </c>
      <c r="C28" s="7" t="n">
        <v>52.09974</v>
      </c>
      <c r="D28" s="7" t="n">
        <v>2.81358</v>
      </c>
      <c r="E28" s="7" t="n">
        <v>45.10668</v>
      </c>
      <c r="F28" s="7" t="n">
        <v>52.09974</v>
      </c>
      <c r="G28" s="7" t="n">
        <v>2.81358</v>
      </c>
      <c r="H28" s="7" t="n">
        <v>45.10668</v>
      </c>
      <c r="I28" s="16" t="n">
        <f aca="false">SUM(F28:H28)</f>
        <v>100.02</v>
      </c>
      <c r="J28" s="7" t="n">
        <v>6.141366</v>
      </c>
      <c r="K28" s="7" t="n">
        <v>115.4538</v>
      </c>
      <c r="L28" s="7" t="n">
        <v>32.79276</v>
      </c>
      <c r="M28" s="7" t="n">
        <v>51.4206</v>
      </c>
      <c r="N28" s="7" t="n">
        <v>18.23976</v>
      </c>
      <c r="O28" s="7" t="n">
        <v>340.5402</v>
      </c>
      <c r="P28" s="7" t="n">
        <v>21.24738</v>
      </c>
      <c r="Q28" s="7" t="n">
        <v>234.7884</v>
      </c>
      <c r="R28" s="7" t="n">
        <v>0.184338</v>
      </c>
      <c r="S28" s="7" t="n">
        <v>7.7616</v>
      </c>
      <c r="T28" s="7" t="n">
        <v>39.68118</v>
      </c>
      <c r="U28" s="15" t="n">
        <v>17</v>
      </c>
      <c r="V28" s="15" t="n">
        <v>599.87</v>
      </c>
      <c r="W28" s="15" t="n">
        <v>301.23</v>
      </c>
      <c r="X28" s="15" t="n">
        <v>2.28</v>
      </c>
      <c r="Y28" s="15" t="n">
        <v>4.76</v>
      </c>
    </row>
    <row r="29" customFormat="false" ht="14.4" hidden="false" customHeight="false" outlineLevel="0" collapsed="false">
      <c r="A29" s="7" t="s">
        <v>28</v>
      </c>
      <c r="B29" s="7" t="n">
        <v>18.0679</v>
      </c>
      <c r="C29" s="7" t="n">
        <v>57.43584</v>
      </c>
      <c r="D29" s="7" t="n">
        <v>1.55232</v>
      </c>
      <c r="E29" s="7" t="n">
        <v>41.03184</v>
      </c>
      <c r="F29" s="7" t="n">
        <v>57.43584</v>
      </c>
      <c r="G29" s="7" t="n">
        <v>1.55232</v>
      </c>
      <c r="H29" s="7" t="n">
        <v>41.03184</v>
      </c>
      <c r="I29" s="16" t="n">
        <f aca="false">SUM(F29:H29)</f>
        <v>100.02</v>
      </c>
      <c r="J29" s="7" t="n">
        <v>6.674976</v>
      </c>
      <c r="K29" s="7" t="n">
        <v>134.8578</v>
      </c>
      <c r="L29" s="7" t="n">
        <v>35.4123</v>
      </c>
      <c r="M29" s="7" t="n">
        <v>51.4206</v>
      </c>
      <c r="N29" s="7" t="n">
        <v>19.59804</v>
      </c>
      <c r="O29" s="7" t="n">
        <v>369.6462</v>
      </c>
      <c r="P29" s="7" t="n">
        <v>20.47122</v>
      </c>
      <c r="Q29" s="7" t="n">
        <v>254.1924</v>
      </c>
      <c r="R29" s="7" t="n">
        <v>0.164934</v>
      </c>
      <c r="S29" s="7" t="n">
        <v>6.20928</v>
      </c>
      <c r="T29" s="7" t="n">
        <v>33.18084</v>
      </c>
      <c r="U29" s="15" t="n">
        <v>19.4</v>
      </c>
      <c r="V29" s="15" t="n">
        <v>611.98</v>
      </c>
      <c r="W29" s="15" t="n">
        <v>243.53</v>
      </c>
      <c r="X29" s="15" t="n">
        <v>1.87</v>
      </c>
      <c r="Y29" s="15" t="n">
        <v>4.5</v>
      </c>
    </row>
    <row r="30" customFormat="false" ht="14.4" hidden="false" customHeight="false" outlineLevel="0" collapsed="false">
      <c r="A30" s="7" t="s">
        <v>28</v>
      </c>
      <c r="B30" s="7" t="n">
        <v>20.19472</v>
      </c>
      <c r="C30" s="7" t="n">
        <v>55.39842</v>
      </c>
      <c r="D30" s="7" t="n">
        <v>1.55232</v>
      </c>
      <c r="E30" s="7" t="n">
        <v>43.06926</v>
      </c>
      <c r="F30" s="7" t="n">
        <v>55.39842</v>
      </c>
      <c r="G30" s="7" t="n">
        <v>1.55232</v>
      </c>
      <c r="H30" s="7" t="n">
        <v>43.06926</v>
      </c>
      <c r="I30" s="16" t="n">
        <f aca="false">SUM(F30:H30)</f>
        <v>100.02</v>
      </c>
      <c r="J30" s="7" t="n">
        <v>6.471234</v>
      </c>
      <c r="K30" s="7" t="n">
        <v>118.3644</v>
      </c>
      <c r="L30" s="7" t="n">
        <v>36.79276</v>
      </c>
      <c r="M30" s="7" t="n">
        <v>49.4802</v>
      </c>
      <c r="N30" s="7" t="n">
        <v>17.75466</v>
      </c>
      <c r="O30" s="7" t="n">
        <v>349.272</v>
      </c>
      <c r="P30" s="7" t="n">
        <v>21.8295</v>
      </c>
      <c r="Q30" s="7" t="n">
        <v>208.593</v>
      </c>
      <c r="R30" s="7" t="n">
        <v>0.155232</v>
      </c>
      <c r="S30" s="7" t="n">
        <v>7.2765</v>
      </c>
      <c r="T30" s="7" t="n">
        <v>38.3229</v>
      </c>
      <c r="U30" s="15" t="n">
        <v>16.517</v>
      </c>
      <c r="V30" s="15" t="n">
        <v>610</v>
      </c>
      <c r="W30" s="15" t="n">
        <v>300.54</v>
      </c>
      <c r="X30" s="15" t="n">
        <v>1.99</v>
      </c>
      <c r="Y30" s="15" t="n">
        <v>4</v>
      </c>
    </row>
    <row r="31" customFormat="false" ht="14.4" hidden="false" customHeight="false" outlineLevel="0" collapsed="false">
      <c r="A31" s="7" t="s">
        <v>28</v>
      </c>
      <c r="B31" s="7" t="n">
        <v>15.91128</v>
      </c>
      <c r="C31" s="7" t="n">
        <v>57.92094</v>
      </c>
      <c r="D31" s="7" t="n">
        <v>1.16424</v>
      </c>
      <c r="E31" s="7" t="n">
        <v>40.93482</v>
      </c>
      <c r="F31" s="7" t="n">
        <v>57.92094</v>
      </c>
      <c r="G31" s="7" t="n">
        <v>1.16424</v>
      </c>
      <c r="H31" s="7" t="n">
        <v>40.93482</v>
      </c>
      <c r="I31" s="16" t="n">
        <f aca="false">SUM(F31:H31)</f>
        <v>100.02</v>
      </c>
      <c r="J31" s="7" t="n">
        <v>6.316002</v>
      </c>
      <c r="K31" s="7" t="n">
        <v>119.3346</v>
      </c>
      <c r="L31" s="7" t="n">
        <v>33.56892</v>
      </c>
      <c r="M31" s="7" t="n">
        <v>51.4206</v>
      </c>
      <c r="N31" s="7" t="n">
        <v>18.33678</v>
      </c>
      <c r="O31" s="7" t="n">
        <v>344.421</v>
      </c>
      <c r="P31" s="7" t="n">
        <v>19.98612</v>
      </c>
      <c r="Q31" s="7" t="n">
        <v>289.1196</v>
      </c>
      <c r="R31" s="7" t="n">
        <v>0.184338</v>
      </c>
      <c r="S31" s="7" t="n">
        <v>6.3063</v>
      </c>
      <c r="T31" s="7" t="n">
        <v>34.73316</v>
      </c>
      <c r="U31" s="15" t="n">
        <v>14.98</v>
      </c>
      <c r="V31" s="15" t="n">
        <v>602.02</v>
      </c>
      <c r="W31" s="15" t="n">
        <v>289.98</v>
      </c>
      <c r="X31" s="15" t="n">
        <v>2</v>
      </c>
      <c r="Y31" s="15" t="n">
        <v>4.946</v>
      </c>
    </row>
    <row r="32" customFormat="false" ht="14.4" hidden="false" customHeight="false" outlineLevel="0" collapsed="false">
      <c r="A32" s="7" t="s">
        <v>28</v>
      </c>
      <c r="B32" s="7" t="n">
        <v>20.504</v>
      </c>
      <c r="C32" s="7" t="n">
        <v>46.858</v>
      </c>
      <c r="D32" s="7" t="n">
        <v>0.816</v>
      </c>
      <c r="E32" s="7" t="n">
        <v>52.326</v>
      </c>
      <c r="F32" s="7" t="n">
        <v>46.858</v>
      </c>
      <c r="G32" s="7" t="n">
        <v>0.816</v>
      </c>
      <c r="H32" s="7" t="n">
        <v>52.326</v>
      </c>
      <c r="I32" s="16" t="n">
        <f aca="false">SUM(F32:H32)</f>
        <v>100</v>
      </c>
      <c r="J32" s="7" t="n">
        <v>6.8752</v>
      </c>
      <c r="K32" s="7" t="n">
        <v>121.38</v>
      </c>
      <c r="L32" s="7" t="n">
        <v>34.578</v>
      </c>
      <c r="M32" s="7" t="n">
        <v>55.08</v>
      </c>
      <c r="N32" s="7" t="n">
        <v>21.114</v>
      </c>
      <c r="O32" s="7" t="n">
        <v>393.72</v>
      </c>
      <c r="P32" s="7" t="n">
        <v>21.42</v>
      </c>
      <c r="Q32" s="7" t="n">
        <v>197.88</v>
      </c>
      <c r="R32" s="7" t="n">
        <v>0.1734</v>
      </c>
      <c r="S32" s="7" t="n">
        <v>7.038</v>
      </c>
      <c r="T32" s="7" t="n">
        <v>39.78</v>
      </c>
      <c r="U32" s="15" t="n">
        <v>21.059</v>
      </c>
      <c r="V32" s="15" t="n">
        <v>613.9</v>
      </c>
      <c r="W32" s="15" t="n">
        <v>327.44</v>
      </c>
      <c r="X32" s="15" t="n">
        <v>3.22</v>
      </c>
      <c r="Y32" s="15" t="n">
        <v>4.59</v>
      </c>
    </row>
    <row r="33" customFormat="false" ht="14.4" hidden="false" customHeight="false" outlineLevel="0" collapsed="false">
      <c r="A33" s="7" t="s">
        <v>28</v>
      </c>
      <c r="B33" s="7" t="n">
        <v>18.462</v>
      </c>
      <c r="C33" s="7" t="n">
        <v>41.758</v>
      </c>
      <c r="D33" s="7" t="n">
        <v>1.632</v>
      </c>
      <c r="E33" s="7" t="n">
        <v>56.61</v>
      </c>
      <c r="F33" s="7" t="n">
        <v>41.758</v>
      </c>
      <c r="G33" s="7" t="n">
        <v>1.632</v>
      </c>
      <c r="H33" s="7" t="n">
        <v>56.61</v>
      </c>
      <c r="I33" s="16" t="n">
        <f aca="false">SUM(F33:H33)</f>
        <v>100</v>
      </c>
      <c r="J33" s="7" t="n">
        <v>6.814</v>
      </c>
      <c r="K33" s="7" t="n">
        <v>140.76</v>
      </c>
      <c r="L33" s="7" t="n">
        <v>34.17</v>
      </c>
      <c r="M33" s="7" t="n">
        <v>55.08</v>
      </c>
      <c r="N33" s="7" t="n">
        <v>21.216</v>
      </c>
      <c r="O33" s="7" t="n">
        <v>394.74</v>
      </c>
      <c r="P33" s="7" t="n">
        <v>21.216</v>
      </c>
      <c r="Q33" s="7" t="n">
        <v>211.14</v>
      </c>
      <c r="R33" s="7" t="n">
        <v>0.1734</v>
      </c>
      <c r="S33" s="7" t="n">
        <v>8.262</v>
      </c>
      <c r="T33" s="7" t="n">
        <v>44.064</v>
      </c>
      <c r="U33" s="17" t="n">
        <v>20.059</v>
      </c>
      <c r="V33" s="17" t="n">
        <v>603.9</v>
      </c>
      <c r="W33" s="15" t="n">
        <v>385.22</v>
      </c>
      <c r="X33" s="15" t="n">
        <v>3.3185</v>
      </c>
      <c r="Y33" s="17" t="n">
        <v>4.59</v>
      </c>
    </row>
    <row r="34" customFormat="false" ht="14.4" hidden="false" customHeight="false" outlineLevel="0" collapsed="false">
      <c r="A34" s="7" t="s">
        <v>28</v>
      </c>
      <c r="B34" s="7" t="n">
        <v>20.196</v>
      </c>
      <c r="C34" s="7" t="n">
        <v>48.49</v>
      </c>
      <c r="D34" s="7" t="n">
        <v>3.366</v>
      </c>
      <c r="E34" s="7" t="n">
        <v>48.144</v>
      </c>
      <c r="F34" s="7" t="n">
        <v>48.49</v>
      </c>
      <c r="G34" s="7" t="n">
        <v>3.366</v>
      </c>
      <c r="H34" s="7" t="n">
        <v>48.144</v>
      </c>
      <c r="I34" s="16" t="n">
        <f aca="false">SUM(F34:H34)</f>
        <v>100</v>
      </c>
      <c r="J34" s="7" t="n">
        <v>7.0584</v>
      </c>
      <c r="K34" s="7" t="n">
        <v>127.5</v>
      </c>
      <c r="L34" s="7" t="n">
        <v>36.966</v>
      </c>
      <c r="M34" s="7" t="n">
        <v>48.96</v>
      </c>
      <c r="N34" s="7" t="n">
        <v>18.36</v>
      </c>
      <c r="O34" s="7" t="n">
        <v>381.48</v>
      </c>
      <c r="P34" s="7" t="n">
        <v>22.848</v>
      </c>
      <c r="Q34" s="7" t="n">
        <v>244.8</v>
      </c>
      <c r="R34" s="7" t="n">
        <v>0.1224</v>
      </c>
      <c r="S34" s="7" t="n">
        <v>6.018</v>
      </c>
      <c r="T34" s="7" t="n">
        <v>35.394</v>
      </c>
      <c r="U34" s="15" t="n">
        <v>20.76</v>
      </c>
      <c r="V34" s="15" t="n">
        <v>630.98</v>
      </c>
      <c r="W34" s="15" t="n">
        <v>320.9</v>
      </c>
      <c r="X34" s="15" t="n">
        <v>3</v>
      </c>
      <c r="Y34" s="15" t="n">
        <v>5.09</v>
      </c>
    </row>
    <row r="35" customFormat="false" ht="14.4" hidden="false" customHeight="false" outlineLevel="0" collapsed="false">
      <c r="A35" s="7" t="s">
        <v>28</v>
      </c>
      <c r="B35" s="7" t="n">
        <v>20.236</v>
      </c>
      <c r="C35" s="7" t="n">
        <v>61.342</v>
      </c>
      <c r="D35" s="7" t="n">
        <v>1.734</v>
      </c>
      <c r="E35" s="7" t="n">
        <v>36.924</v>
      </c>
      <c r="F35" s="7" t="n">
        <v>61.342</v>
      </c>
      <c r="G35" s="7" t="n">
        <v>1.734</v>
      </c>
      <c r="H35" s="7" t="n">
        <v>36.924</v>
      </c>
      <c r="I35" s="16" t="n">
        <f aca="false">SUM(F35:H35)</f>
        <v>100</v>
      </c>
      <c r="J35" s="7" t="n">
        <v>7.5786</v>
      </c>
      <c r="K35" s="7" t="n">
        <v>137.7</v>
      </c>
      <c r="L35" s="7" t="n">
        <v>37.638</v>
      </c>
      <c r="M35" s="7" t="n">
        <v>55.08</v>
      </c>
      <c r="N35" s="7" t="n">
        <v>21.216</v>
      </c>
      <c r="O35" s="7" t="n">
        <v>394.74</v>
      </c>
      <c r="P35" s="7" t="n">
        <v>20.502</v>
      </c>
      <c r="Q35" s="7" t="n">
        <v>400.86</v>
      </c>
      <c r="R35" s="7" t="n">
        <v>0.2652</v>
      </c>
      <c r="S35" s="7" t="n">
        <v>6.834</v>
      </c>
      <c r="T35" s="7" t="n">
        <v>36.21</v>
      </c>
      <c r="U35" s="15" t="n">
        <v>17.141</v>
      </c>
      <c r="V35" s="15" t="n">
        <v>635.35</v>
      </c>
      <c r="W35" s="15" t="n">
        <v>290.98</v>
      </c>
      <c r="X35" s="15" t="n">
        <v>3.02</v>
      </c>
      <c r="Y35" s="15" t="n">
        <v>5.1709</v>
      </c>
    </row>
    <row r="36" customFormat="false" ht="14.4" hidden="false" customHeight="false" outlineLevel="0" collapsed="false">
      <c r="A36" s="7" t="s">
        <v>28</v>
      </c>
      <c r="B36" s="7" t="n">
        <v>18.564</v>
      </c>
      <c r="C36" s="7" t="n">
        <v>47.432</v>
      </c>
      <c r="D36" s="7" t="n">
        <v>1.326</v>
      </c>
      <c r="E36" s="7" t="n">
        <v>51.242</v>
      </c>
      <c r="F36" s="7" t="n">
        <v>47.432</v>
      </c>
      <c r="G36" s="7" t="n">
        <v>1.326</v>
      </c>
      <c r="H36" s="7" t="n">
        <v>51.242</v>
      </c>
      <c r="I36" s="16" t="n">
        <f aca="false">SUM(F36:H36)</f>
        <v>100</v>
      </c>
      <c r="J36" s="7" t="n">
        <v>6.324</v>
      </c>
      <c r="K36" s="7" t="n">
        <v>123.42</v>
      </c>
      <c r="L36" s="7" t="n">
        <v>36.252</v>
      </c>
      <c r="M36" s="7" t="n">
        <v>54.06</v>
      </c>
      <c r="N36" s="7" t="n">
        <v>19.89</v>
      </c>
      <c r="O36" s="7" t="n">
        <v>376.38</v>
      </c>
      <c r="P36" s="7" t="n">
        <v>22.848</v>
      </c>
      <c r="Q36" s="7" t="n">
        <v>264.18</v>
      </c>
      <c r="R36" s="7" t="n">
        <v>0.1326</v>
      </c>
      <c r="S36" s="7" t="n">
        <v>5.712</v>
      </c>
      <c r="T36" s="7" t="n">
        <v>34.884</v>
      </c>
      <c r="U36" s="15" t="n">
        <v>18.98</v>
      </c>
      <c r="V36" s="15" t="n">
        <v>610.43</v>
      </c>
      <c r="W36" s="15" t="n">
        <v>356.09</v>
      </c>
      <c r="X36" s="15" t="n">
        <v>2.8109</v>
      </c>
      <c r="Y36" s="15" t="n">
        <v>5.33</v>
      </c>
    </row>
    <row r="37" customFormat="false" ht="14.4" hidden="false" customHeight="false" outlineLevel="0" collapsed="false">
      <c r="A37" s="7" t="s">
        <v>28</v>
      </c>
      <c r="B37" s="7" t="n">
        <v>20.664</v>
      </c>
      <c r="C37" s="7" t="n">
        <v>43.186</v>
      </c>
      <c r="D37" s="7" t="n">
        <v>1.734</v>
      </c>
      <c r="E37" s="7" t="n">
        <v>55.08</v>
      </c>
      <c r="F37" s="7" t="n">
        <v>43.186</v>
      </c>
      <c r="G37" s="7" t="n">
        <v>1.734</v>
      </c>
      <c r="H37" s="7" t="n">
        <v>55.08</v>
      </c>
      <c r="I37" s="16" t="n">
        <f aca="false">SUM(F37:H37)</f>
        <v>100</v>
      </c>
      <c r="J37" s="7" t="n">
        <v>7.5276</v>
      </c>
      <c r="K37" s="7" t="n">
        <v>145.86</v>
      </c>
      <c r="L37" s="7" t="n">
        <v>36.924</v>
      </c>
      <c r="M37" s="7" t="n">
        <v>54.06</v>
      </c>
      <c r="N37" s="7" t="n">
        <v>19.788</v>
      </c>
      <c r="O37" s="7" t="n">
        <v>372.3</v>
      </c>
      <c r="P37" s="7" t="n">
        <v>21.012</v>
      </c>
      <c r="Q37" s="7" t="n">
        <v>321.3</v>
      </c>
      <c r="R37" s="7" t="n">
        <v>0.2142</v>
      </c>
      <c r="S37" s="7" t="n">
        <v>6.936</v>
      </c>
      <c r="T37" s="7" t="n">
        <v>38.454</v>
      </c>
      <c r="U37" s="15" t="n">
        <v>17.87</v>
      </c>
      <c r="V37" s="15" t="n">
        <v>630.98</v>
      </c>
      <c r="W37" s="15" t="n">
        <v>290.98</v>
      </c>
      <c r="X37" s="15" t="n">
        <v>2.98</v>
      </c>
      <c r="Y37" s="15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T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9.1015625" defaultRowHeight="14.4" zeroHeight="false" outlineLevelRow="0" outlineLevelCol="0"/>
  <cols>
    <col collapsed="false" customWidth="false" hidden="false" outlineLevel="0" max="1" min="1" style="23" width="9.1"/>
    <col collapsed="false" customWidth="true" hidden="false" outlineLevel="0" max="3" min="2" style="23" width="18.33"/>
    <col collapsed="false" customWidth="true" hidden="false" outlineLevel="0" max="4" min="4" style="23" width="9.33"/>
    <col collapsed="false" customWidth="true" hidden="false" outlineLevel="0" max="5" min="5" style="23" width="13.55"/>
    <col collapsed="false" customWidth="true" hidden="false" outlineLevel="0" max="6" min="6" style="23" width="13.33"/>
    <col collapsed="false" customWidth="true" hidden="false" outlineLevel="0" max="7" min="7" style="23" width="12.66"/>
    <col collapsed="false" customWidth="true" hidden="false" outlineLevel="0" max="11" min="8" style="23" width="9.33"/>
    <col collapsed="false" customWidth="true" hidden="false" outlineLevel="0" max="12" min="12" style="23" width="9.55"/>
    <col collapsed="false" customWidth="true" hidden="false" outlineLevel="0" max="13" min="13" style="23" width="9.33"/>
    <col collapsed="false" customWidth="true" hidden="false" outlineLevel="0" max="14" min="14" style="23" width="9.43"/>
    <col collapsed="false" customWidth="true" hidden="false" outlineLevel="0" max="15" min="15" style="23" width="9.33"/>
    <col collapsed="false" customWidth="false" hidden="false" outlineLevel="0" max="17" min="16" style="23" width="9.1"/>
    <col collapsed="false" customWidth="true" hidden="false" outlineLevel="0" max="21" min="18" style="23" width="9.33"/>
    <col collapsed="false" customWidth="false" hidden="false" outlineLevel="0" max="23" min="22" style="23" width="9.1"/>
    <col collapsed="false" customWidth="true" hidden="false" outlineLevel="0" max="27" min="24" style="23" width="9.33"/>
    <col collapsed="false" customWidth="false" hidden="false" outlineLevel="0" max="257" min="28" style="23" width="9.1"/>
  </cols>
  <sheetData>
    <row r="1" customFormat="false" ht="21.75" hidden="false" customHeight="true" outlineLevel="0" collapsed="false">
      <c r="B1" s="23" t="s">
        <v>29</v>
      </c>
      <c r="C1" s="23" t="s">
        <v>30</v>
      </c>
      <c r="D1" s="23" t="s">
        <v>31</v>
      </c>
      <c r="E1" s="23" t="s">
        <v>32</v>
      </c>
      <c r="F1" s="23" t="s">
        <v>33</v>
      </c>
      <c r="G1" s="23" t="s">
        <v>34</v>
      </c>
      <c r="H1" s="23" t="s">
        <v>35</v>
      </c>
      <c r="I1" s="23" t="s">
        <v>36</v>
      </c>
      <c r="J1" s="23" t="s">
        <v>37</v>
      </c>
      <c r="K1" s="23" t="s">
        <v>38</v>
      </c>
      <c r="L1" s="23" t="s">
        <v>39</v>
      </c>
      <c r="M1" s="24" t="s">
        <v>40</v>
      </c>
      <c r="N1" s="24" t="s">
        <v>41</v>
      </c>
      <c r="O1" s="24" t="s">
        <v>42</v>
      </c>
      <c r="Q1" s="23" t="s">
        <v>43</v>
      </c>
      <c r="R1" s="23" t="s">
        <v>44</v>
      </c>
      <c r="S1" s="23" t="s">
        <v>45</v>
      </c>
      <c r="T1" s="23" t="s">
        <v>46</v>
      </c>
      <c r="U1" s="23" t="s">
        <v>47</v>
      </c>
      <c r="W1" s="23" t="s">
        <v>48</v>
      </c>
      <c r="X1" s="23" t="s">
        <v>44</v>
      </c>
      <c r="Y1" s="23" t="s">
        <v>45</v>
      </c>
      <c r="Z1" s="23" t="s">
        <v>46</v>
      </c>
      <c r="AA1" s="23" t="s">
        <v>47</v>
      </c>
      <c r="AB1" s="25" t="s">
        <v>49</v>
      </c>
      <c r="AC1" s="26" t="s">
        <v>50</v>
      </c>
      <c r="AD1" s="26" t="s">
        <v>51</v>
      </c>
      <c r="AE1" s="26" t="s">
        <v>52</v>
      </c>
      <c r="AF1" s="27" t="s">
        <v>53</v>
      </c>
      <c r="AG1" s="26" t="s">
        <v>54</v>
      </c>
      <c r="AH1" s="28" t="s">
        <v>55</v>
      </c>
      <c r="AI1" s="28" t="s">
        <v>56</v>
      </c>
      <c r="AJ1" s="27"/>
      <c r="AK1" s="27"/>
      <c r="AL1" s="27" t="s">
        <v>57</v>
      </c>
      <c r="AM1" s="27" t="s">
        <v>58</v>
      </c>
      <c r="AN1" s="27" t="s">
        <v>59</v>
      </c>
      <c r="AO1" s="27" t="s">
        <v>60</v>
      </c>
      <c r="AP1" s="27" t="s">
        <v>61</v>
      </c>
      <c r="AQ1" s="27" t="s">
        <v>62</v>
      </c>
      <c r="AR1" s="29" t="s">
        <v>63</v>
      </c>
      <c r="AS1" s="30" t="s">
        <v>64</v>
      </c>
      <c r="AT1" s="27" t="s">
        <v>65</v>
      </c>
      <c r="AU1" s="27" t="s">
        <v>66</v>
      </c>
      <c r="AV1" s="31" t="s">
        <v>67</v>
      </c>
      <c r="AW1" s="32" t="s">
        <v>68</v>
      </c>
      <c r="AX1" s="27" t="s">
        <v>69</v>
      </c>
      <c r="AY1" s="25"/>
      <c r="AZ1" s="27" t="s">
        <v>70</v>
      </c>
      <c r="BA1" s="27" t="s">
        <v>71</v>
      </c>
      <c r="BB1" s="27" t="s">
        <v>72</v>
      </c>
      <c r="BC1" s="27" t="s">
        <v>73</v>
      </c>
      <c r="BD1" s="33" t="s">
        <v>74</v>
      </c>
      <c r="BE1" s="27" t="s">
        <v>70</v>
      </c>
      <c r="BF1" s="27" t="s">
        <v>75</v>
      </c>
      <c r="BG1" s="27" t="s">
        <v>76</v>
      </c>
      <c r="BH1" s="27" t="s">
        <v>77</v>
      </c>
      <c r="BI1" s="27" t="s">
        <v>78</v>
      </c>
      <c r="BJ1" s="27" t="s">
        <v>79</v>
      </c>
      <c r="BK1" s="27" t="s">
        <v>80</v>
      </c>
      <c r="BL1" s="27" t="s">
        <v>81</v>
      </c>
      <c r="BM1" s="26" t="s">
        <v>82</v>
      </c>
      <c r="BN1" s="25"/>
      <c r="BO1" s="27" t="s">
        <v>83</v>
      </c>
      <c r="BP1" s="27" t="s">
        <v>84</v>
      </c>
      <c r="BQ1" s="27" t="s">
        <v>85</v>
      </c>
      <c r="BR1" s="27" t="s">
        <v>86</v>
      </c>
      <c r="BS1" s="27"/>
      <c r="BT1" s="27" t="s">
        <v>84</v>
      </c>
      <c r="BU1" s="27" t="s">
        <v>87</v>
      </c>
      <c r="BV1" s="27" t="s">
        <v>86</v>
      </c>
      <c r="BW1" s="27"/>
      <c r="BX1" s="27" t="s">
        <v>84</v>
      </c>
      <c r="BY1" s="27" t="s">
        <v>88</v>
      </c>
      <c r="BZ1" s="27"/>
      <c r="CA1" s="27" t="s">
        <v>89</v>
      </c>
      <c r="CB1" s="27" t="s">
        <v>87</v>
      </c>
      <c r="CC1" s="27" t="s">
        <v>86</v>
      </c>
      <c r="CD1" s="27"/>
      <c r="CE1" s="27" t="s">
        <v>89</v>
      </c>
      <c r="CF1" s="27" t="s">
        <v>88</v>
      </c>
      <c r="CG1" s="27"/>
      <c r="CH1" s="27" t="s">
        <v>90</v>
      </c>
      <c r="CI1" s="27" t="s">
        <v>87</v>
      </c>
      <c r="CJ1" s="27" t="s">
        <v>86</v>
      </c>
      <c r="CK1" s="27"/>
      <c r="CL1" s="27" t="s">
        <v>90</v>
      </c>
      <c r="CM1" s="27" t="s">
        <v>88</v>
      </c>
      <c r="CQ1" s="23" t="s">
        <v>44</v>
      </c>
      <c r="CR1" s="23" t="s">
        <v>45</v>
      </c>
      <c r="CS1" s="23" t="s">
        <v>46</v>
      </c>
      <c r="CT1" s="23" t="s">
        <v>47</v>
      </c>
    </row>
    <row r="2" customFormat="false" ht="18" hidden="false" customHeight="false" outlineLevel="0" collapsed="false">
      <c r="A2" s="23" t="s">
        <v>20</v>
      </c>
      <c r="B2" s="34" t="n">
        <v>79.045</v>
      </c>
      <c r="C2" s="34" t="n">
        <v>79.045</v>
      </c>
      <c r="D2" s="34" t="n">
        <v>66.9</v>
      </c>
      <c r="E2" s="34" t="n">
        <v>61.22</v>
      </c>
      <c r="F2" s="34" t="n">
        <v>4.455</v>
      </c>
      <c r="G2" s="34" t="n">
        <v>2.178</v>
      </c>
      <c r="H2" s="34" t="n">
        <v>2.97</v>
      </c>
      <c r="I2" s="34" t="n">
        <v>1.386</v>
      </c>
      <c r="J2" s="34" t="n">
        <v>2.277</v>
      </c>
      <c r="K2" s="34" t="n">
        <f aca="false">SUM(G2:J2)/4</f>
        <v>2.20275</v>
      </c>
      <c r="L2" s="34" t="n">
        <f aca="false">AVERAGE(F2:J2)</f>
        <v>2.6532</v>
      </c>
      <c r="M2" s="34" t="n">
        <v>2.66</v>
      </c>
      <c r="N2" s="34" t="n">
        <v>1300</v>
      </c>
      <c r="O2" s="34" t="n">
        <v>300</v>
      </c>
      <c r="R2" s="23" t="n">
        <v>71.8</v>
      </c>
      <c r="S2" s="23" t="n">
        <v>64.1</v>
      </c>
      <c r="T2" s="23" t="n">
        <v>24.1</v>
      </c>
      <c r="U2" s="23" t="n">
        <v>89.1</v>
      </c>
      <c r="X2" s="23" t="n">
        <v>73.9</v>
      </c>
      <c r="Y2" s="23" t="n">
        <v>64.4</v>
      </c>
      <c r="Z2" s="23" t="n">
        <v>25.7</v>
      </c>
      <c r="AA2" s="23" t="n">
        <v>90.2</v>
      </c>
      <c r="AB2" s="25" t="s">
        <v>91</v>
      </c>
      <c r="AC2" s="35" t="n">
        <v>268.902749490835</v>
      </c>
      <c r="AD2" s="35" t="n">
        <v>36.7733793103448</v>
      </c>
      <c r="AE2" s="35" t="n">
        <v>0.22374</v>
      </c>
      <c r="AF2" s="36" t="n">
        <v>32.609095</v>
      </c>
      <c r="AG2" s="35" t="n">
        <v>3.31925</v>
      </c>
      <c r="AH2" s="37" t="n">
        <v>0.031581</v>
      </c>
      <c r="AI2" s="37" t="n">
        <v>66.7501175</v>
      </c>
      <c r="AJ2" s="27"/>
      <c r="AK2" s="27" t="s">
        <v>92</v>
      </c>
      <c r="AL2" s="27" t="n">
        <v>2.8575</v>
      </c>
      <c r="AM2" s="27" t="n">
        <v>22.8</v>
      </c>
      <c r="AN2" s="27" t="n">
        <v>3.54393</v>
      </c>
      <c r="AO2" s="27" t="n">
        <v>12.84</v>
      </c>
      <c r="AP2" s="27" t="n">
        <v>43.43</v>
      </c>
      <c r="AQ2" s="27" t="n">
        <v>4.78</v>
      </c>
      <c r="AR2" s="29" t="n">
        <v>4.79</v>
      </c>
      <c r="AS2" s="30" t="n">
        <v>0.923</v>
      </c>
      <c r="AT2" s="27" t="n">
        <v>0.3393</v>
      </c>
      <c r="AU2" s="27" t="n">
        <v>0.045</v>
      </c>
      <c r="AV2" s="30" t="n">
        <v>0.8</v>
      </c>
      <c r="AW2" s="30" t="n">
        <v>0.38</v>
      </c>
      <c r="AX2" s="27" t="n">
        <v>0.31</v>
      </c>
      <c r="AY2" s="27"/>
      <c r="AZ2" s="38" t="n">
        <v>97.83873</v>
      </c>
      <c r="BA2" s="39" t="n">
        <v>2.16127</v>
      </c>
      <c r="BB2" s="38" t="n">
        <v>38.8368</v>
      </c>
      <c r="BC2" s="38" t="n">
        <v>51.79893</v>
      </c>
      <c r="BD2" s="40" t="n">
        <v>6.403</v>
      </c>
      <c r="BE2" s="38" t="n">
        <v>97.03873</v>
      </c>
      <c r="BF2" s="38" t="n">
        <v>1.723</v>
      </c>
      <c r="BG2" s="38" t="n">
        <v>5.17</v>
      </c>
      <c r="BH2" s="38" t="n">
        <v>3.00058038305282</v>
      </c>
      <c r="BI2" s="38" t="n">
        <v>0.333268858800774</v>
      </c>
      <c r="BJ2" s="38" t="n">
        <v>0.583214762233922</v>
      </c>
      <c r="BK2" s="38" t="n">
        <v>1.13272137769812</v>
      </c>
      <c r="BL2" s="38" t="n">
        <v>2.14763714313554</v>
      </c>
      <c r="BM2" s="27" t="n">
        <v>112</v>
      </c>
      <c r="BN2" s="25"/>
      <c r="BO2" s="27" t="s">
        <v>91</v>
      </c>
      <c r="BP2" s="27" t="s">
        <v>93</v>
      </c>
      <c r="BQ2" s="27" t="n">
        <v>337.18</v>
      </c>
      <c r="BR2" s="27" t="n">
        <v>167.33</v>
      </c>
      <c r="BS2" s="27"/>
      <c r="BT2" s="27" t="s">
        <v>94</v>
      </c>
      <c r="BU2" s="27" t="n">
        <v>381.58</v>
      </c>
      <c r="BV2" s="27" t="n">
        <v>75.17</v>
      </c>
      <c r="BW2" s="27"/>
      <c r="BX2" s="27" t="s">
        <v>95</v>
      </c>
      <c r="BY2" s="27" t="n">
        <v>352.16</v>
      </c>
      <c r="BZ2" s="27"/>
      <c r="CA2" s="27" t="s">
        <v>94</v>
      </c>
      <c r="CB2" s="27" t="n">
        <v>508.27</v>
      </c>
      <c r="CC2" s="27" t="n">
        <v>84.36</v>
      </c>
      <c r="CD2" s="27"/>
      <c r="CE2" s="27" t="s">
        <v>95</v>
      </c>
      <c r="CF2" s="27" t="n">
        <v>182.02</v>
      </c>
      <c r="CG2" s="27"/>
      <c r="CH2" s="27" t="s">
        <v>94</v>
      </c>
      <c r="CI2" s="27" t="n">
        <v>461.21</v>
      </c>
      <c r="CJ2" s="27" t="n">
        <v>63.76</v>
      </c>
      <c r="CK2" s="27"/>
      <c r="CL2" s="27" t="s">
        <v>95</v>
      </c>
      <c r="CM2" s="27" t="n">
        <v>150.57</v>
      </c>
      <c r="CP2" s="23" t="s">
        <v>43</v>
      </c>
      <c r="CQ2" s="23" t="n">
        <v>71.8</v>
      </c>
      <c r="CR2" s="23" t="n">
        <v>64.1</v>
      </c>
      <c r="CS2" s="23" t="n">
        <v>24.1</v>
      </c>
      <c r="CT2" s="23" t="n">
        <v>89.1</v>
      </c>
    </row>
    <row r="3" customFormat="false" ht="18" hidden="false" customHeight="false" outlineLevel="0" collapsed="false">
      <c r="A3" s="23" t="s">
        <v>20</v>
      </c>
      <c r="B3" s="34" t="n">
        <v>78.72</v>
      </c>
      <c r="C3" s="34" t="n">
        <v>78.72</v>
      </c>
      <c r="D3" s="34" t="n">
        <v>62.5</v>
      </c>
      <c r="E3" s="34" t="n">
        <v>60.32</v>
      </c>
      <c r="F3" s="34" t="n">
        <v>4.356</v>
      </c>
      <c r="G3" s="34" t="n">
        <v>3.366</v>
      </c>
      <c r="H3" s="34" t="n">
        <v>2.574</v>
      </c>
      <c r="I3" s="34" t="n">
        <v>1.584</v>
      </c>
      <c r="J3" s="34" t="n">
        <v>2.277</v>
      </c>
      <c r="K3" s="34" t="n">
        <f aca="false">SUM(G3:J3)/4</f>
        <v>2.45025</v>
      </c>
      <c r="L3" s="34" t="n">
        <f aca="false">AVERAGE(F3:J3)</f>
        <v>2.8314</v>
      </c>
      <c r="M3" s="34" t="n">
        <f aca="false">AVERAGE(F2:J2)</f>
        <v>2.6532</v>
      </c>
      <c r="N3" s="34" t="n">
        <v>1263.735</v>
      </c>
      <c r="O3" s="34" t="n">
        <v>302.247</v>
      </c>
      <c r="R3" s="23" t="n">
        <v>71.9</v>
      </c>
      <c r="S3" s="23" t="n">
        <v>64.6</v>
      </c>
      <c r="T3" s="23" t="n">
        <v>24.8</v>
      </c>
      <c r="U3" s="23" t="n">
        <v>88.8</v>
      </c>
      <c r="X3" s="23" t="n">
        <v>71.7</v>
      </c>
      <c r="Y3" s="23" t="n">
        <v>66.2</v>
      </c>
      <c r="Z3" s="23" t="n">
        <v>26.1</v>
      </c>
      <c r="AA3" s="23" t="n">
        <v>91.7</v>
      </c>
      <c r="AB3" s="25" t="s">
        <v>91</v>
      </c>
      <c r="AC3" s="35" t="n">
        <v>256.511444356748</v>
      </c>
      <c r="AD3" s="35" t="n">
        <v>21.2</v>
      </c>
      <c r="AE3" s="35" t="n">
        <v>0.216</v>
      </c>
      <c r="AF3" s="36" t="n">
        <v>48.1405</v>
      </c>
      <c r="AG3" s="35" t="n">
        <v>3.1155</v>
      </c>
      <c r="AH3" s="37" t="n">
        <v>0.0616</v>
      </c>
      <c r="AI3" s="37" t="n">
        <v>62.652705</v>
      </c>
      <c r="AJ3" s="27"/>
      <c r="AK3" s="27" t="s">
        <v>92</v>
      </c>
      <c r="AL3" s="27" t="n">
        <v>3.367</v>
      </c>
      <c r="AM3" s="27" t="n">
        <v>22.66</v>
      </c>
      <c r="AN3" s="27" t="n">
        <v>3.69603</v>
      </c>
      <c r="AO3" s="27" t="n">
        <v>12.9</v>
      </c>
      <c r="AP3" s="27" t="n">
        <v>43</v>
      </c>
      <c r="AQ3" s="27" t="n">
        <v>5</v>
      </c>
      <c r="AR3" s="29" t="n">
        <v>5</v>
      </c>
      <c r="AS3" s="30" t="n">
        <v>0.6</v>
      </c>
      <c r="AT3" s="27" t="n">
        <v>0.451</v>
      </c>
      <c r="AU3" s="27" t="n">
        <v>0.034</v>
      </c>
      <c r="AV3" s="30" t="n">
        <v>0.67</v>
      </c>
      <c r="AW3" s="30" t="n">
        <v>0.52</v>
      </c>
      <c r="AX3" s="27" t="n">
        <v>0.3</v>
      </c>
      <c r="AY3" s="27"/>
      <c r="AZ3" s="38" t="n">
        <v>98.19803</v>
      </c>
      <c r="BA3" s="39" t="n">
        <v>1.80197000000001</v>
      </c>
      <c r="BB3" s="38" t="n">
        <v>39.378</v>
      </c>
      <c r="BC3" s="38" t="n">
        <v>51.73003</v>
      </c>
      <c r="BD3" s="40" t="n">
        <v>6.42</v>
      </c>
      <c r="BE3" s="38" t="n">
        <v>97.52803</v>
      </c>
      <c r="BF3" s="38" t="n">
        <v>1.27</v>
      </c>
      <c r="BG3" s="38" t="n">
        <v>5.52</v>
      </c>
      <c r="BH3" s="38" t="n">
        <v>4.34645669291339</v>
      </c>
      <c r="BI3" s="38" t="n">
        <v>0.230072463768116</v>
      </c>
      <c r="BJ3" s="38" t="n">
        <v>0.617361269295317</v>
      </c>
      <c r="BK3" s="38" t="n">
        <v>1.19170046745405</v>
      </c>
      <c r="BL3" s="38" t="n">
        <v>2.10512160448765</v>
      </c>
      <c r="BM3" s="27" t="n">
        <v>116</v>
      </c>
      <c r="BN3" s="25"/>
      <c r="BO3" s="27" t="s">
        <v>91</v>
      </c>
      <c r="BP3" s="27" t="s">
        <v>96</v>
      </c>
      <c r="BQ3" s="27" t="n">
        <v>369.69</v>
      </c>
      <c r="BR3" s="27" t="n">
        <v>184.68</v>
      </c>
      <c r="BS3" s="27"/>
      <c r="BT3" s="27" t="s">
        <v>97</v>
      </c>
      <c r="BU3" s="27" t="n">
        <v>350.57</v>
      </c>
      <c r="BV3" s="27" t="n">
        <v>57.37</v>
      </c>
      <c r="BW3" s="27"/>
      <c r="BX3" s="27" t="s">
        <v>98</v>
      </c>
      <c r="BY3" s="27" t="n">
        <v>386.84</v>
      </c>
      <c r="BZ3" s="27"/>
      <c r="CA3" s="27" t="s">
        <v>97</v>
      </c>
      <c r="CB3" s="27" t="n">
        <v>457.82</v>
      </c>
      <c r="CC3" s="27" t="n">
        <v>91.06</v>
      </c>
      <c r="CD3" s="27"/>
      <c r="CE3" s="27" t="s">
        <v>98</v>
      </c>
      <c r="CF3" s="27" t="n">
        <v>211.23</v>
      </c>
      <c r="CG3" s="27"/>
      <c r="CH3" s="27" t="s">
        <v>97</v>
      </c>
      <c r="CI3" s="27" t="n">
        <v>523.58</v>
      </c>
      <c r="CJ3" s="27" t="n">
        <v>63.47</v>
      </c>
      <c r="CK3" s="27"/>
      <c r="CL3" s="27" t="s">
        <v>98</v>
      </c>
      <c r="CM3" s="27" t="n">
        <v>169.77</v>
      </c>
      <c r="CP3" s="23" t="s">
        <v>43</v>
      </c>
      <c r="CQ3" s="23" t="n">
        <v>71.9</v>
      </c>
      <c r="CR3" s="23" t="n">
        <v>64.6</v>
      </c>
      <c r="CS3" s="23" t="n">
        <v>24.8</v>
      </c>
      <c r="CT3" s="23" t="n">
        <v>88.8</v>
      </c>
    </row>
    <row r="4" customFormat="false" ht="18" hidden="false" customHeight="false" outlineLevel="0" collapsed="false">
      <c r="A4" s="23" t="s">
        <v>20</v>
      </c>
      <c r="B4" s="34" t="n">
        <v>78.175</v>
      </c>
      <c r="C4" s="34" t="n">
        <v>79.175</v>
      </c>
      <c r="D4" s="34" t="n">
        <v>62.6</v>
      </c>
      <c r="E4" s="34" t="n">
        <v>61.34</v>
      </c>
      <c r="F4" s="34" t="n">
        <v>4.059</v>
      </c>
      <c r="G4" s="34" t="n">
        <v>2.376</v>
      </c>
      <c r="H4" s="34" t="n">
        <v>2.376</v>
      </c>
      <c r="I4" s="34" t="n">
        <v>1.386</v>
      </c>
      <c r="J4" s="34" t="n">
        <v>2.178</v>
      </c>
      <c r="K4" s="34" t="n">
        <f aca="false">SUM(G4:J4)/4</f>
        <v>2.079</v>
      </c>
      <c r="L4" s="34" t="n">
        <f aca="false">AVERAGE(F4:J4)</f>
        <v>2.475</v>
      </c>
      <c r="M4" s="34" t="n">
        <f aca="false">AVERAGE(F3:J3)</f>
        <v>2.8314</v>
      </c>
      <c r="N4" s="34" t="n">
        <v>1444.113</v>
      </c>
      <c r="O4" s="34" t="n">
        <v>368.28</v>
      </c>
      <c r="R4" s="23" t="n">
        <v>72.4</v>
      </c>
      <c r="S4" s="23" t="n">
        <v>64.2</v>
      </c>
      <c r="T4" s="23" t="n">
        <v>23.9</v>
      </c>
      <c r="U4" s="23" t="n">
        <v>89.5</v>
      </c>
      <c r="X4" s="23" t="n">
        <v>70.3</v>
      </c>
      <c r="Y4" s="23" t="n">
        <v>67.1</v>
      </c>
      <c r="Z4" s="23" t="n">
        <v>25.3</v>
      </c>
      <c r="AA4" s="23" t="n">
        <v>92.3</v>
      </c>
      <c r="AB4" s="25" t="s">
        <v>91</v>
      </c>
      <c r="AC4" s="35" t="n">
        <v>278.495530888285</v>
      </c>
      <c r="AD4" s="35" t="n">
        <v>23.7931034482759</v>
      </c>
      <c r="AE4" s="35" t="n">
        <v>0.309</v>
      </c>
      <c r="AF4" s="36" t="n">
        <v>57.681931</v>
      </c>
      <c r="AG4" s="35" t="n">
        <v>2.945</v>
      </c>
      <c r="AH4" s="37" t="n">
        <v>0.03685</v>
      </c>
      <c r="AI4" s="37" t="n">
        <v>59.22395</v>
      </c>
      <c r="AJ4" s="27"/>
      <c r="AK4" s="27" t="s">
        <v>92</v>
      </c>
      <c r="AL4" s="27" t="n">
        <v>3.53365</v>
      </c>
      <c r="AM4" s="27" t="n">
        <v>22.5</v>
      </c>
      <c r="AN4" s="27" t="n">
        <v>3.61998</v>
      </c>
      <c r="AO4" s="27" t="n">
        <v>12.8556</v>
      </c>
      <c r="AP4" s="27" t="n">
        <v>43</v>
      </c>
      <c r="AQ4" s="27" t="n">
        <v>4.09</v>
      </c>
      <c r="AR4" s="29" t="n">
        <v>4.78</v>
      </c>
      <c r="AS4" s="30" t="n">
        <v>1.027</v>
      </c>
      <c r="AT4" s="27" t="n">
        <v>0.3393</v>
      </c>
      <c r="AU4" s="27" t="n">
        <v>0.066</v>
      </c>
      <c r="AV4" s="30" t="n">
        <v>0.9</v>
      </c>
      <c r="AW4" s="30" t="n">
        <v>0.3</v>
      </c>
      <c r="AX4" s="27" t="n">
        <v>0.3</v>
      </c>
      <c r="AY4" s="27"/>
      <c r="AZ4" s="38" t="n">
        <v>97.31153</v>
      </c>
      <c r="BA4" s="39" t="n">
        <v>2.68847</v>
      </c>
      <c r="BB4" s="38" t="n">
        <v>39.22855</v>
      </c>
      <c r="BC4" s="38" t="n">
        <v>50.77598</v>
      </c>
      <c r="BD4" s="40" t="n">
        <v>6.407</v>
      </c>
      <c r="BE4" s="38" t="n">
        <v>96.41153</v>
      </c>
      <c r="BF4" s="38" t="n">
        <v>1.927</v>
      </c>
      <c r="BG4" s="38" t="n">
        <v>5.08</v>
      </c>
      <c r="BH4" s="38" t="n">
        <v>2.63622210690192</v>
      </c>
      <c r="BI4" s="38" t="n">
        <v>0.379330708661417</v>
      </c>
      <c r="BJ4" s="38" t="n">
        <v>0.634003299933648</v>
      </c>
      <c r="BK4" s="38" t="n">
        <v>1.14083795245797</v>
      </c>
      <c r="BL4" s="38" t="n">
        <v>2.0779644805857</v>
      </c>
      <c r="BM4" s="27" t="n">
        <v>103</v>
      </c>
      <c r="BN4" s="25"/>
      <c r="BO4" s="27" t="s">
        <v>91</v>
      </c>
      <c r="BP4" s="27" t="s">
        <v>93</v>
      </c>
      <c r="BQ4" s="27" t="n">
        <v>321.57</v>
      </c>
      <c r="BR4" s="27" t="n">
        <v>155.36</v>
      </c>
      <c r="BS4" s="27"/>
      <c r="BT4" s="27" t="s">
        <v>94</v>
      </c>
      <c r="BU4" s="27" t="n">
        <v>364.79</v>
      </c>
      <c r="BV4" s="27" t="n">
        <v>67.72</v>
      </c>
      <c r="BW4" s="27"/>
      <c r="BX4" s="27" t="s">
        <v>95</v>
      </c>
      <c r="BY4" s="27" t="n">
        <v>478.5</v>
      </c>
      <c r="BZ4" s="27"/>
      <c r="CA4" s="27" t="s">
        <v>94</v>
      </c>
      <c r="CB4" s="27" t="n">
        <v>422.29</v>
      </c>
      <c r="CC4" s="27" t="n">
        <v>65.91</v>
      </c>
      <c r="CD4" s="27"/>
      <c r="CE4" s="27" t="s">
        <v>95</v>
      </c>
      <c r="CF4" s="27" t="n">
        <v>164.11</v>
      </c>
      <c r="CG4" s="27"/>
      <c r="CH4" s="27" t="s">
        <v>94</v>
      </c>
      <c r="CI4" s="27" t="n">
        <v>517.34</v>
      </c>
      <c r="CJ4" s="27" t="n">
        <v>72.29</v>
      </c>
      <c r="CK4" s="27"/>
      <c r="CL4" s="27" t="s">
        <v>99</v>
      </c>
      <c r="CM4" s="27" t="n">
        <v>252.31</v>
      </c>
      <c r="CP4" s="23" t="s">
        <v>43</v>
      </c>
      <c r="CQ4" s="23" t="n">
        <v>72.4</v>
      </c>
      <c r="CR4" s="23" t="n">
        <v>64.2</v>
      </c>
      <c r="CS4" s="23" t="n">
        <v>23.9</v>
      </c>
      <c r="CT4" s="23" t="n">
        <v>89.5</v>
      </c>
    </row>
    <row r="5" customFormat="false" ht="18" hidden="false" customHeight="false" outlineLevel="0" collapsed="false">
      <c r="A5" s="23" t="s">
        <v>20</v>
      </c>
      <c r="B5" s="34" t="n">
        <v>79.315</v>
      </c>
      <c r="C5" s="34" t="n">
        <v>79.315</v>
      </c>
      <c r="D5" s="34" t="n">
        <v>66.4</v>
      </c>
      <c r="E5" s="34" t="n">
        <v>63.3</v>
      </c>
      <c r="F5" s="34" t="n">
        <v>3.366</v>
      </c>
      <c r="G5" s="34" t="n">
        <v>2.079</v>
      </c>
      <c r="H5" s="34" t="n">
        <v>1.782</v>
      </c>
      <c r="I5" s="34" t="n">
        <v>2.574</v>
      </c>
      <c r="J5" s="34" t="n">
        <v>0.99</v>
      </c>
      <c r="K5" s="34" t="n">
        <f aca="false">SUM(G5:J5)/4</f>
        <v>1.85625</v>
      </c>
      <c r="L5" s="34" t="n">
        <f aca="false">AVERAGE(F5:J5)</f>
        <v>2.1582</v>
      </c>
      <c r="M5" s="34" t="n">
        <f aca="false">AVERAGE(F4:J4)</f>
        <v>2.475</v>
      </c>
      <c r="N5" s="34" t="n">
        <v>1168.2</v>
      </c>
      <c r="O5" s="34" t="n">
        <v>290.367</v>
      </c>
      <c r="R5" s="23" t="n">
        <v>72.6</v>
      </c>
      <c r="S5" s="23" t="n">
        <v>63.6</v>
      </c>
      <c r="T5" s="23" t="n">
        <v>24.8</v>
      </c>
      <c r="U5" s="23" t="n">
        <v>88.7</v>
      </c>
      <c r="X5" s="23" t="n">
        <v>74.6</v>
      </c>
      <c r="Y5" s="23" t="n">
        <v>64.1</v>
      </c>
      <c r="Z5" s="23" t="n">
        <v>24.6</v>
      </c>
      <c r="AA5" s="23" t="n">
        <v>91.2</v>
      </c>
      <c r="AB5" s="25" t="s">
        <v>91</v>
      </c>
      <c r="AC5" s="35" t="n">
        <v>265.942380200039</v>
      </c>
      <c r="AD5" s="35" t="n">
        <v>20.9379310344828</v>
      </c>
      <c r="AE5" s="35" t="n">
        <v>0.261</v>
      </c>
      <c r="AF5" s="36" t="n">
        <v>59.7995575</v>
      </c>
      <c r="AG5" s="35" t="n">
        <v>3.276</v>
      </c>
      <c r="AH5" s="37" t="n">
        <v>0.02585</v>
      </c>
      <c r="AI5" s="37" t="n">
        <v>65.88036</v>
      </c>
      <c r="AJ5" s="27"/>
      <c r="AK5" s="27" t="s">
        <v>92</v>
      </c>
      <c r="AL5" s="27" t="n">
        <v>2.667</v>
      </c>
      <c r="AM5" s="27" t="n">
        <v>22.53125</v>
      </c>
      <c r="AN5" s="27" t="n">
        <v>3.5553375</v>
      </c>
      <c r="AO5" s="27" t="n">
        <v>12.54575</v>
      </c>
      <c r="AP5" s="27" t="n">
        <v>43.465625</v>
      </c>
      <c r="AQ5" s="27" t="n">
        <v>4.853125</v>
      </c>
      <c r="AR5" s="29" t="n">
        <v>4.936875</v>
      </c>
      <c r="AS5" s="30" t="n">
        <v>0.834375</v>
      </c>
      <c r="AT5" s="27" t="n">
        <v>0.37231875</v>
      </c>
      <c r="AU5" s="27" t="n">
        <v>0.0443125</v>
      </c>
      <c r="AV5" s="30" t="n">
        <v>0.76</v>
      </c>
      <c r="AW5" s="30" t="n">
        <v>0.4425</v>
      </c>
      <c r="AX5" s="27" t="n">
        <v>0.29375</v>
      </c>
      <c r="AY5" s="27"/>
      <c r="AZ5" s="38" t="n">
        <v>97.30221875</v>
      </c>
      <c r="BA5" s="39" t="n">
        <v>2.69778124999998</v>
      </c>
      <c r="BB5" s="38" t="n">
        <v>38.11631875</v>
      </c>
      <c r="BC5" s="38" t="n">
        <v>51.9184</v>
      </c>
      <c r="BD5" s="40" t="n">
        <v>6.5075</v>
      </c>
      <c r="BE5" s="38" t="n">
        <v>96.54221875</v>
      </c>
      <c r="BF5" s="38" t="n">
        <v>1.594375</v>
      </c>
      <c r="BG5" s="38" t="n">
        <v>5.379375</v>
      </c>
      <c r="BH5" s="38" t="n">
        <v>3.37397099176794</v>
      </c>
      <c r="BI5" s="38" t="n">
        <v>0.296386662019287</v>
      </c>
      <c r="BJ5" s="38" t="n">
        <v>0.563729631198725</v>
      </c>
      <c r="BK5" s="38" t="n">
        <v>1.11905696498346</v>
      </c>
      <c r="BL5" s="38" t="n">
        <v>2.19429920728622</v>
      </c>
      <c r="BM5" s="27" t="n">
        <v>116</v>
      </c>
      <c r="BN5" s="25"/>
      <c r="BO5" s="27" t="s">
        <v>91</v>
      </c>
      <c r="BP5" s="27" t="s">
        <v>100</v>
      </c>
      <c r="BQ5" s="27" t="n">
        <v>336.31</v>
      </c>
      <c r="BR5" s="27" t="n">
        <v>172.8</v>
      </c>
      <c r="BS5" s="27"/>
      <c r="BT5" s="27" t="s">
        <v>101</v>
      </c>
      <c r="BU5" s="27" t="n">
        <v>343.2</v>
      </c>
      <c r="BV5" s="27" t="n">
        <v>68.1</v>
      </c>
      <c r="BW5" s="27"/>
      <c r="BX5" s="27" t="s">
        <v>102</v>
      </c>
      <c r="BY5" s="27" t="n">
        <v>526.02</v>
      </c>
      <c r="BZ5" s="27"/>
      <c r="CA5" s="27" t="s">
        <v>101</v>
      </c>
      <c r="CB5" s="27" t="n">
        <v>454.1</v>
      </c>
      <c r="CC5" s="27" t="n">
        <v>52.78</v>
      </c>
      <c r="CD5" s="27"/>
      <c r="CE5" s="27" t="s">
        <v>102</v>
      </c>
      <c r="CF5" s="27" t="n">
        <v>271.85</v>
      </c>
      <c r="CG5" s="27"/>
      <c r="CH5" s="27" t="s">
        <v>101</v>
      </c>
      <c r="CI5" s="27" t="n">
        <v>412.23</v>
      </c>
      <c r="CJ5" s="27" t="n">
        <v>53.62</v>
      </c>
      <c r="CK5" s="27"/>
      <c r="CL5" s="27" t="s">
        <v>102</v>
      </c>
      <c r="CM5" s="27" t="n">
        <v>140.69</v>
      </c>
      <c r="CP5" s="23" t="s">
        <v>43</v>
      </c>
      <c r="CQ5" s="23" t="n">
        <v>72.6</v>
      </c>
      <c r="CR5" s="23" t="n">
        <v>63.6</v>
      </c>
      <c r="CS5" s="23" t="n">
        <v>24.8</v>
      </c>
      <c r="CT5" s="23" t="n">
        <v>88.7</v>
      </c>
    </row>
    <row r="6" customFormat="false" ht="18" hidden="false" customHeight="false" outlineLevel="0" collapsed="false">
      <c r="A6" s="23" t="s">
        <v>21</v>
      </c>
      <c r="B6" s="34" t="n">
        <v>79.6299747076509</v>
      </c>
      <c r="C6" s="34" t="n">
        <v>78.9</v>
      </c>
      <c r="D6" s="34" t="n">
        <v>62.4</v>
      </c>
      <c r="E6" s="34" t="n">
        <v>61.23</v>
      </c>
      <c r="F6" s="34" t="n">
        <v>3.84</v>
      </c>
      <c r="G6" s="34" t="n">
        <v>2.592</v>
      </c>
      <c r="H6" s="34" t="n">
        <v>2.784</v>
      </c>
      <c r="I6" s="34" t="n">
        <v>1.44</v>
      </c>
      <c r="J6" s="34" t="n">
        <v>1.92</v>
      </c>
      <c r="K6" s="34" t="n">
        <f aca="false">SUM(G6:J6)/4</f>
        <v>2.184</v>
      </c>
      <c r="L6" s="34" t="n">
        <f aca="false">AVERAGE(F6:J6)</f>
        <v>2.5152</v>
      </c>
      <c r="M6" s="34" t="n">
        <f aca="false">STDEV(M3:M5)</f>
        <v>0.1782</v>
      </c>
      <c r="N6" s="34" t="n">
        <f aca="false">STDEV(N3:N5)</f>
        <v>140.113729209525</v>
      </c>
      <c r="O6" s="34" t="n">
        <f aca="false">STDEV(O3:O5)</f>
        <v>41.9760389150763</v>
      </c>
      <c r="R6" s="23" t="n">
        <v>73.2</v>
      </c>
      <c r="S6" s="23" t="n">
        <v>64.6</v>
      </c>
      <c r="T6" s="23" t="n">
        <v>24.1</v>
      </c>
      <c r="U6" s="23" t="n">
        <v>90.6</v>
      </c>
      <c r="X6" s="23" t="n">
        <v>72.6</v>
      </c>
      <c r="Y6" s="23" t="n">
        <v>64.8</v>
      </c>
      <c r="Z6" s="23" t="n">
        <v>24.7</v>
      </c>
      <c r="AA6" s="23" t="n">
        <v>91.6</v>
      </c>
      <c r="AB6" s="25" t="s">
        <v>21</v>
      </c>
      <c r="AC6" s="35" t="n">
        <v>269.310005456316</v>
      </c>
      <c r="AD6" s="35" t="n">
        <v>37.5088468965517</v>
      </c>
      <c r="AE6" s="35" t="n">
        <v>0.2282148</v>
      </c>
      <c r="AF6" s="38" t="n">
        <v>50.056</v>
      </c>
      <c r="AG6" s="35" t="n">
        <v>2.5825635</v>
      </c>
      <c r="AH6" s="37" t="n">
        <v>0.03221262</v>
      </c>
      <c r="AI6" s="37" t="n">
        <v>51.935351985</v>
      </c>
      <c r="AJ6" s="27"/>
      <c r="AK6" s="27" t="s">
        <v>103</v>
      </c>
      <c r="AL6" s="27" t="n">
        <v>2.72415</v>
      </c>
      <c r="AM6" s="27" t="n">
        <v>22.485</v>
      </c>
      <c r="AN6" s="27" t="n">
        <v>3.63519</v>
      </c>
      <c r="AO6" s="27" t="n">
        <v>12.5832</v>
      </c>
      <c r="AP6" s="27" t="n">
        <v>43.3725</v>
      </c>
      <c r="AQ6" s="27" t="n">
        <v>4.8825</v>
      </c>
      <c r="AR6" s="29" t="n">
        <v>4.7675</v>
      </c>
      <c r="AS6" s="30" t="n">
        <v>0.9765</v>
      </c>
      <c r="AT6" s="27" t="n">
        <v>0.375075</v>
      </c>
      <c r="AU6" s="27" t="n">
        <v>0.04325</v>
      </c>
      <c r="AV6" s="30" t="n">
        <v>0.84</v>
      </c>
      <c r="AW6" s="30" t="n">
        <v>0.36</v>
      </c>
      <c r="AX6" s="27" t="n">
        <v>0.295</v>
      </c>
      <c r="AY6" s="27"/>
      <c r="AZ6" s="38" t="n">
        <v>97.339865</v>
      </c>
      <c r="BA6" s="39" t="n">
        <v>2.66013499999998</v>
      </c>
      <c r="BB6" s="38" t="n">
        <v>38.167425</v>
      </c>
      <c r="BC6" s="38" t="n">
        <v>51.93344</v>
      </c>
      <c r="BD6" s="40" t="n">
        <v>6.399</v>
      </c>
      <c r="BE6" s="38" t="n">
        <v>96.499865</v>
      </c>
      <c r="BF6" s="38" t="n">
        <v>1.8165</v>
      </c>
      <c r="BG6" s="38" t="n">
        <v>5.1275</v>
      </c>
      <c r="BH6" s="38" t="n">
        <v>2.82273603082852</v>
      </c>
      <c r="BI6" s="38" t="n">
        <v>0.354266211604096</v>
      </c>
      <c r="BJ6" s="38" t="n">
        <v>0.566967585547198</v>
      </c>
      <c r="BK6" s="38" t="n">
        <v>1.10071911217373</v>
      </c>
      <c r="BL6" s="38" t="n">
        <v>2.18964145954941</v>
      </c>
      <c r="BM6" s="27" t="n">
        <v>100</v>
      </c>
      <c r="BN6" s="25"/>
      <c r="BO6" s="27" t="s">
        <v>21</v>
      </c>
      <c r="BP6" s="27" t="s">
        <v>93</v>
      </c>
      <c r="BQ6" s="27" t="n">
        <v>486.7</v>
      </c>
      <c r="BR6" s="27" t="n">
        <v>140.61</v>
      </c>
      <c r="BS6" s="27"/>
      <c r="BT6" s="27" t="s">
        <v>94</v>
      </c>
      <c r="BU6" s="27" t="n">
        <v>398.51</v>
      </c>
      <c r="BV6" s="27" t="n">
        <v>42.19</v>
      </c>
      <c r="BW6" s="27"/>
      <c r="BX6" s="27" t="s">
        <v>95</v>
      </c>
      <c r="BY6" s="27" t="n">
        <v>430.95</v>
      </c>
      <c r="BZ6" s="27"/>
      <c r="CA6" s="27" t="s">
        <v>94</v>
      </c>
      <c r="CB6" s="27" t="n">
        <v>516.41</v>
      </c>
      <c r="CC6" s="27" t="n">
        <v>65.35</v>
      </c>
      <c r="CD6" s="27"/>
      <c r="CE6" s="27" t="s">
        <v>95</v>
      </c>
      <c r="CF6" s="27" t="n">
        <v>195.97</v>
      </c>
      <c r="CG6" s="27"/>
      <c r="CH6" s="27" t="s">
        <v>94</v>
      </c>
      <c r="CI6" s="27" t="n">
        <v>538.12</v>
      </c>
      <c r="CJ6" s="27" t="n">
        <v>56.68</v>
      </c>
      <c r="CK6" s="27"/>
      <c r="CL6" s="27" t="s">
        <v>95</v>
      </c>
      <c r="CM6" s="27" t="n">
        <v>275.94</v>
      </c>
      <c r="CP6" s="23" t="s">
        <v>43</v>
      </c>
      <c r="CQ6" s="23" t="n">
        <v>73.2</v>
      </c>
      <c r="CR6" s="23" t="n">
        <v>64.6</v>
      </c>
      <c r="CS6" s="23" t="n">
        <v>24.1</v>
      </c>
      <c r="CT6" s="23" t="n">
        <v>90.6</v>
      </c>
    </row>
    <row r="7" customFormat="false" ht="18" hidden="false" customHeight="false" outlineLevel="0" collapsed="false">
      <c r="A7" s="23" t="s">
        <v>21</v>
      </c>
      <c r="B7" s="34" t="n">
        <v>79.2780301294506</v>
      </c>
      <c r="C7" s="34" t="n">
        <v>78.6</v>
      </c>
      <c r="D7" s="34" t="n">
        <v>65.4</v>
      </c>
      <c r="E7" s="34" t="n">
        <v>62.76</v>
      </c>
      <c r="F7" s="34" t="n">
        <v>3.36</v>
      </c>
      <c r="G7" s="34" t="n">
        <v>2.976</v>
      </c>
      <c r="H7" s="34" t="n">
        <v>2.688</v>
      </c>
      <c r="I7" s="34" t="n">
        <v>1.248</v>
      </c>
      <c r="J7" s="34" t="n">
        <v>1.728</v>
      </c>
      <c r="K7" s="34" t="n">
        <f aca="false">SUM(G7:J7)/4</f>
        <v>2.16</v>
      </c>
      <c r="L7" s="34" t="n">
        <f aca="false">AVERAGE(F7:J7)</f>
        <v>2.4</v>
      </c>
      <c r="M7" s="34" t="n">
        <f aca="false">AVERAGE(F6:J6)</f>
        <v>2.5152</v>
      </c>
      <c r="N7" s="34" t="n">
        <v>1411.2</v>
      </c>
      <c r="O7" s="34" t="n">
        <v>408.96</v>
      </c>
      <c r="R7" s="23" t="n">
        <v>72.5</v>
      </c>
      <c r="S7" s="23" t="n">
        <v>64.2</v>
      </c>
      <c r="T7" s="23" t="n">
        <v>25.8</v>
      </c>
      <c r="U7" s="23" t="n">
        <v>92.1</v>
      </c>
      <c r="X7" s="23" t="n">
        <v>72.2</v>
      </c>
      <c r="Y7" s="23" t="n">
        <v>64.3</v>
      </c>
      <c r="Z7" s="23" t="n">
        <v>26.3</v>
      </c>
      <c r="AA7" s="23" t="n">
        <v>90.5</v>
      </c>
      <c r="AB7" s="25" t="s">
        <v>21</v>
      </c>
      <c r="AC7" s="35" t="n">
        <v>256.645134797922</v>
      </c>
      <c r="AD7" s="35" t="n">
        <v>21.624</v>
      </c>
      <c r="AE7" s="35" t="n">
        <v>0.22032</v>
      </c>
      <c r="AF7" s="38" t="n">
        <v>47.549</v>
      </c>
      <c r="AG7" s="35" t="n">
        <v>3.17781</v>
      </c>
      <c r="AH7" s="37" t="n">
        <v>0.032832</v>
      </c>
      <c r="AI7" s="37" t="n">
        <v>63.9057591</v>
      </c>
      <c r="AJ7" s="27"/>
      <c r="AK7" s="27" t="s">
        <v>103</v>
      </c>
      <c r="AL7" s="27" t="n">
        <v>2.53365</v>
      </c>
      <c r="AM7" s="27" t="n">
        <v>23.44</v>
      </c>
      <c r="AN7" s="27" t="n">
        <v>3.60477</v>
      </c>
      <c r="AO7" s="27" t="n">
        <v>12.4762</v>
      </c>
      <c r="AP7" s="27" t="n">
        <v>43.77</v>
      </c>
      <c r="AQ7" s="27" t="n">
        <v>5.2</v>
      </c>
      <c r="AR7" s="29" t="n">
        <v>4.93</v>
      </c>
      <c r="AS7" s="30" t="n">
        <v>1.085</v>
      </c>
      <c r="AT7" s="27" t="n">
        <v>0.3744</v>
      </c>
      <c r="AU7" s="27" t="n">
        <v>0.029</v>
      </c>
      <c r="AV7" s="30" t="n">
        <v>0.58</v>
      </c>
      <c r="AW7" s="30" t="n">
        <v>0.41</v>
      </c>
      <c r="AX7" s="27" t="n">
        <v>0.29</v>
      </c>
      <c r="AY7" s="27"/>
      <c r="AZ7" s="38" t="n">
        <v>98.72302</v>
      </c>
      <c r="BA7" s="39" t="n">
        <v>1.27698000000001</v>
      </c>
      <c r="BB7" s="38" t="n">
        <v>38.82425</v>
      </c>
      <c r="BC7" s="38" t="n">
        <v>52.60377</v>
      </c>
      <c r="BD7" s="40" t="n">
        <v>6.715</v>
      </c>
      <c r="BE7" s="38" t="n">
        <v>98.14302</v>
      </c>
      <c r="BF7" s="38" t="n">
        <v>1.665</v>
      </c>
      <c r="BG7" s="38" t="n">
        <v>5.34</v>
      </c>
      <c r="BH7" s="38" t="n">
        <v>3.20720720720721</v>
      </c>
      <c r="BI7" s="38" t="n">
        <v>0.311797752808989</v>
      </c>
      <c r="BJ7" s="38" t="n">
        <v>0.563249333948679</v>
      </c>
      <c r="BK7" s="38" t="n">
        <v>1.12168400044045</v>
      </c>
      <c r="BL7" s="38" t="n">
        <v>2.15506869461935</v>
      </c>
      <c r="BM7" s="27" t="n">
        <v>98</v>
      </c>
      <c r="BN7" s="25"/>
      <c r="BO7" s="27" t="s">
        <v>21</v>
      </c>
      <c r="BP7" s="27" t="s">
        <v>104</v>
      </c>
      <c r="BQ7" s="27" t="n">
        <v>458.28</v>
      </c>
      <c r="BR7" s="27" t="n">
        <v>109.57</v>
      </c>
      <c r="BS7" s="27"/>
      <c r="BT7" s="27" t="s">
        <v>105</v>
      </c>
      <c r="BU7" s="27" t="n">
        <v>351.52</v>
      </c>
      <c r="BV7" s="27" t="n">
        <v>48.14</v>
      </c>
      <c r="BW7" s="27"/>
      <c r="BX7" s="27" t="s">
        <v>106</v>
      </c>
      <c r="BY7" s="27" t="n">
        <v>302.7</v>
      </c>
      <c r="BZ7" s="27"/>
      <c r="CA7" s="27" t="s">
        <v>105</v>
      </c>
      <c r="CB7" s="27" t="n">
        <v>517.19</v>
      </c>
      <c r="CC7" s="27" t="n">
        <v>84.35</v>
      </c>
      <c r="CD7" s="27"/>
      <c r="CE7" s="27" t="s">
        <v>102</v>
      </c>
      <c r="CF7" s="27" t="n">
        <v>159.74</v>
      </c>
      <c r="CG7" s="27"/>
      <c r="CH7" s="27" t="s">
        <v>105</v>
      </c>
      <c r="CI7" s="27" t="n">
        <v>478.9</v>
      </c>
      <c r="CJ7" s="27" t="n">
        <v>47.91</v>
      </c>
      <c r="CK7" s="27"/>
      <c r="CL7" s="27" t="s">
        <v>106</v>
      </c>
      <c r="CM7" s="27" t="n">
        <v>262.49</v>
      </c>
      <c r="CP7" s="23" t="s">
        <v>43</v>
      </c>
      <c r="CQ7" s="23" t="n">
        <v>72.5</v>
      </c>
      <c r="CR7" s="23" t="n">
        <v>64.2</v>
      </c>
      <c r="CS7" s="23" t="n">
        <v>25.8</v>
      </c>
      <c r="CT7" s="23" t="n">
        <v>92.1</v>
      </c>
    </row>
    <row r="8" customFormat="false" ht="18" hidden="false" customHeight="false" outlineLevel="0" collapsed="false">
      <c r="A8" s="23" t="s">
        <v>21</v>
      </c>
      <c r="B8" s="34" t="n">
        <v>79.9416970483425</v>
      </c>
      <c r="C8" s="34" t="n">
        <v>78.85</v>
      </c>
      <c r="D8" s="34" t="n">
        <v>57.5</v>
      </c>
      <c r="E8" s="34" t="n">
        <v>62.43</v>
      </c>
      <c r="F8" s="34" t="n">
        <v>3.648</v>
      </c>
      <c r="G8" s="34" t="n">
        <v>2.016</v>
      </c>
      <c r="H8" s="34" t="n">
        <v>2.592</v>
      </c>
      <c r="I8" s="34" t="n">
        <v>1.536</v>
      </c>
      <c r="J8" s="34" t="n">
        <v>2.304</v>
      </c>
      <c r="K8" s="34" t="n">
        <f aca="false">SUM(G8:J8)/4</f>
        <v>2.112</v>
      </c>
      <c r="L8" s="34" t="n">
        <f aca="false">AVERAGE(F8:J8)</f>
        <v>2.4192</v>
      </c>
      <c r="M8" s="34" t="n">
        <f aca="false">AVERAGE(F7:J7)</f>
        <v>2.4</v>
      </c>
      <c r="N8" s="34" t="n">
        <v>1406.4</v>
      </c>
      <c r="O8" s="34" t="n">
        <v>453.12</v>
      </c>
      <c r="R8" s="23" t="n">
        <v>72.7</v>
      </c>
      <c r="S8" s="23" t="n">
        <v>64.4</v>
      </c>
      <c r="T8" s="23" t="n">
        <v>25.6</v>
      </c>
      <c r="U8" s="23" t="n">
        <v>90.4</v>
      </c>
      <c r="X8" s="23" t="n">
        <v>72.5</v>
      </c>
      <c r="Y8" s="23" t="n">
        <v>64.8</v>
      </c>
      <c r="Z8" s="23" t="n">
        <v>23.9</v>
      </c>
      <c r="AA8" s="23" t="n">
        <v>91.7</v>
      </c>
      <c r="AB8" s="25" t="s">
        <v>21</v>
      </c>
      <c r="AC8" s="35" t="n">
        <v>279.131851712476</v>
      </c>
      <c r="AD8" s="35" t="n">
        <v>24.2689655172414</v>
      </c>
      <c r="AE8" s="35" t="n">
        <v>0.31518</v>
      </c>
      <c r="AF8" s="38" t="n">
        <v>57.2164</v>
      </c>
      <c r="AG8" s="35" t="n">
        <v>3.0039</v>
      </c>
      <c r="AH8" s="37" t="n">
        <v>0.037587</v>
      </c>
      <c r="AI8" s="37" t="n">
        <v>60.408429</v>
      </c>
      <c r="AJ8" s="27"/>
      <c r="AK8" s="27" t="s">
        <v>103</v>
      </c>
      <c r="AL8" s="27" t="n">
        <v>2.7432</v>
      </c>
      <c r="AM8" s="27" t="n">
        <v>22.5</v>
      </c>
      <c r="AN8" s="27" t="n">
        <v>3.46788</v>
      </c>
      <c r="AO8" s="27" t="n">
        <v>12.4227</v>
      </c>
      <c r="AP8" s="27" t="n">
        <v>43.5</v>
      </c>
      <c r="AQ8" s="27" t="n">
        <v>5</v>
      </c>
      <c r="AR8" s="29" t="n">
        <v>4.88</v>
      </c>
      <c r="AS8" s="30" t="n">
        <v>0.9165</v>
      </c>
      <c r="AT8" s="27" t="n">
        <v>0.342</v>
      </c>
      <c r="AU8" s="27" t="n">
        <v>0.045</v>
      </c>
      <c r="AV8" s="30" t="n">
        <v>0.76</v>
      </c>
      <c r="AW8" s="30" t="n">
        <v>0.4</v>
      </c>
      <c r="AX8" s="27" t="n">
        <v>0.32</v>
      </c>
      <c r="AY8" s="27"/>
      <c r="AZ8" s="38" t="n">
        <v>97.29728</v>
      </c>
      <c r="BA8" s="39" t="n">
        <v>2.70272</v>
      </c>
      <c r="BB8" s="38" t="n">
        <v>38.0079</v>
      </c>
      <c r="BC8" s="38" t="n">
        <v>52.01288</v>
      </c>
      <c r="BD8" s="40" t="n">
        <v>6.5165</v>
      </c>
      <c r="BE8" s="38" t="n">
        <v>96.53728</v>
      </c>
      <c r="BF8" s="38" t="n">
        <v>1.6765</v>
      </c>
      <c r="BG8" s="38" t="n">
        <v>5.28</v>
      </c>
      <c r="BH8" s="38" t="n">
        <v>3.14941843125559</v>
      </c>
      <c r="BI8" s="38" t="n">
        <v>0.317518939393939</v>
      </c>
      <c r="BJ8" s="38" t="n">
        <v>0.56763018366481</v>
      </c>
      <c r="BK8" s="38" t="n">
        <v>1.10803375635158</v>
      </c>
      <c r="BL8" s="38" t="n">
        <v>2.19688866704697</v>
      </c>
      <c r="BM8" s="27" t="n">
        <v>106</v>
      </c>
      <c r="BN8" s="25"/>
      <c r="BO8" s="27" t="s">
        <v>21</v>
      </c>
      <c r="BP8" s="27" t="s">
        <v>100</v>
      </c>
      <c r="BQ8" s="27" t="n">
        <v>439.83</v>
      </c>
      <c r="BR8" s="27" t="n">
        <v>124.71</v>
      </c>
      <c r="BS8" s="27"/>
      <c r="BT8" s="27" t="s">
        <v>101</v>
      </c>
      <c r="BU8" s="27" t="n">
        <v>251.59</v>
      </c>
      <c r="BV8" s="27" t="n">
        <v>62.44</v>
      </c>
      <c r="BW8" s="27"/>
      <c r="BX8" s="27" t="s">
        <v>102</v>
      </c>
      <c r="BY8" s="27" t="n">
        <v>410.39</v>
      </c>
      <c r="BZ8" s="27"/>
      <c r="CA8" s="27" t="s">
        <v>101</v>
      </c>
      <c r="CB8" s="27" t="n">
        <v>462.02</v>
      </c>
      <c r="CC8" s="27" t="n">
        <v>67.17</v>
      </c>
      <c r="CD8" s="27"/>
      <c r="CE8" s="27" t="s">
        <v>102</v>
      </c>
      <c r="CF8" s="27" t="n">
        <v>309.9</v>
      </c>
      <c r="CG8" s="27"/>
      <c r="CH8" s="27" t="s">
        <v>101</v>
      </c>
      <c r="CI8" s="27" t="n">
        <v>632.55</v>
      </c>
      <c r="CJ8" s="27" t="n">
        <v>55.41</v>
      </c>
      <c r="CK8" s="27"/>
      <c r="CL8" s="27" t="s">
        <v>102</v>
      </c>
      <c r="CM8" s="27" t="n">
        <v>197.559</v>
      </c>
      <c r="CP8" s="23" t="s">
        <v>43</v>
      </c>
      <c r="CQ8" s="23" t="n">
        <v>72.7</v>
      </c>
      <c r="CR8" s="23" t="n">
        <v>64.4</v>
      </c>
      <c r="CS8" s="23" t="n">
        <v>25.6</v>
      </c>
      <c r="CT8" s="23" t="n">
        <v>90.4</v>
      </c>
    </row>
    <row r="9" customFormat="false" ht="18" hidden="false" customHeight="false" outlineLevel="0" collapsed="false">
      <c r="A9" s="23" t="s">
        <v>21</v>
      </c>
      <c r="B9" s="34" t="n">
        <v>79.042252642114</v>
      </c>
      <c r="C9" s="34" t="n">
        <v>79.03</v>
      </c>
      <c r="D9" s="34" t="n">
        <v>61.9</v>
      </c>
      <c r="E9" s="34" t="n">
        <v>62.23</v>
      </c>
      <c r="F9" s="34" t="n">
        <v>3.648</v>
      </c>
      <c r="G9" s="34" t="n">
        <v>2.784</v>
      </c>
      <c r="H9" s="34" t="n">
        <v>2.976</v>
      </c>
      <c r="I9" s="34" t="n">
        <v>1.536</v>
      </c>
      <c r="J9" s="34" t="n">
        <v>1.728</v>
      </c>
      <c r="K9" s="34" t="n">
        <f aca="false">SUM(G9:J9)/4</f>
        <v>2.256</v>
      </c>
      <c r="L9" s="34" t="n">
        <f aca="false">AVERAGE(F9:J9)</f>
        <v>2.5344</v>
      </c>
      <c r="M9" s="34" t="n">
        <f aca="false">AVERAGE(F8:J8)</f>
        <v>2.4192</v>
      </c>
      <c r="N9" s="34" t="n">
        <v>1463.04</v>
      </c>
      <c r="O9" s="34" t="n">
        <v>387.84</v>
      </c>
      <c r="R9" s="23" t="n">
        <v>72.4</v>
      </c>
      <c r="S9" s="23" t="n">
        <v>62.6</v>
      </c>
      <c r="T9" s="23" t="n">
        <v>26.6</v>
      </c>
      <c r="U9" s="23" t="n">
        <v>90.8</v>
      </c>
      <c r="X9" s="23" t="n">
        <v>72.8</v>
      </c>
      <c r="Y9" s="23" t="n">
        <v>65.2</v>
      </c>
      <c r="Z9" s="23" t="n">
        <v>25.7</v>
      </c>
      <c r="AA9" s="23" t="n">
        <v>90.8</v>
      </c>
      <c r="AB9" s="25" t="s">
        <v>21</v>
      </c>
      <c r="AC9" s="35" t="n">
        <v>266.281993702762</v>
      </c>
      <c r="AD9" s="35" t="n">
        <v>21.3566896551724</v>
      </c>
      <c r="AE9" s="35" t="n">
        <v>0.26622</v>
      </c>
      <c r="AF9" s="38" t="n">
        <v>60.061324</v>
      </c>
      <c r="AG9" s="35" t="n">
        <v>3.03552</v>
      </c>
      <c r="AH9" s="37" t="n">
        <v>0.026367</v>
      </c>
      <c r="AI9" s="37" t="n">
        <v>61.0443072</v>
      </c>
      <c r="AJ9" s="27"/>
      <c r="AK9" s="27" t="s">
        <v>103</v>
      </c>
      <c r="AL9" s="27" t="n">
        <v>2.667</v>
      </c>
      <c r="AM9" s="27" t="n">
        <v>22.53125</v>
      </c>
      <c r="AN9" s="27" t="n">
        <v>3.5553375</v>
      </c>
      <c r="AO9" s="27" t="n">
        <v>12.54575</v>
      </c>
      <c r="AP9" s="27" t="n">
        <v>43.465625</v>
      </c>
      <c r="AQ9" s="27" t="n">
        <v>4.853125</v>
      </c>
      <c r="AR9" s="29" t="n">
        <v>4.936875</v>
      </c>
      <c r="AS9" s="30" t="n">
        <v>0.934375</v>
      </c>
      <c r="AT9" s="27" t="n">
        <v>0.27231875</v>
      </c>
      <c r="AU9" s="27" t="n">
        <v>0.0443125</v>
      </c>
      <c r="AV9" s="30" t="n">
        <v>0.76</v>
      </c>
      <c r="AW9" s="30" t="n">
        <v>0.4425</v>
      </c>
      <c r="AX9" s="27" t="n">
        <v>0.29375</v>
      </c>
      <c r="AY9" s="27"/>
      <c r="AZ9" s="38" t="n">
        <v>97.30221875</v>
      </c>
      <c r="BA9" s="39" t="n">
        <v>2.69778124999998</v>
      </c>
      <c r="BB9" s="38" t="n">
        <v>38.01631875</v>
      </c>
      <c r="BC9" s="38" t="n">
        <v>51.9184</v>
      </c>
      <c r="BD9" s="40" t="n">
        <v>6.6075</v>
      </c>
      <c r="BE9" s="38" t="n">
        <v>96.54221875</v>
      </c>
      <c r="BF9" s="38" t="n">
        <v>1.694375</v>
      </c>
      <c r="BG9" s="38" t="n">
        <v>5.379375</v>
      </c>
      <c r="BH9" s="38" t="n">
        <v>3.17484323127997</v>
      </c>
      <c r="BI9" s="38" t="n">
        <v>0.314976182177298</v>
      </c>
      <c r="BJ9" s="38" t="n">
        <v>0.562774030104006</v>
      </c>
      <c r="BK9" s="38" t="n">
        <v>1.10858555957279</v>
      </c>
      <c r="BL9" s="38" t="n">
        <v>2.1982677368468</v>
      </c>
      <c r="BM9" s="27" t="n">
        <v>105</v>
      </c>
      <c r="BN9" s="25"/>
      <c r="BO9" s="27" t="s">
        <v>21</v>
      </c>
      <c r="BP9" s="27" t="s">
        <v>93</v>
      </c>
      <c r="BQ9" s="27" t="n">
        <v>422.37</v>
      </c>
      <c r="BR9" s="27" t="n">
        <v>200.4</v>
      </c>
      <c r="BS9" s="27"/>
      <c r="BT9" s="27" t="s">
        <v>94</v>
      </c>
      <c r="BU9" s="27" t="n">
        <v>426.44</v>
      </c>
      <c r="BV9" s="27" t="n">
        <v>50.65</v>
      </c>
      <c r="BW9" s="27"/>
      <c r="BX9" s="27" t="s">
        <v>95</v>
      </c>
      <c r="BY9" s="27" t="n">
        <v>311.72</v>
      </c>
      <c r="BZ9" s="27"/>
      <c r="CA9" s="27" t="s">
        <v>94</v>
      </c>
      <c r="CB9" s="27" t="n">
        <v>434.03</v>
      </c>
      <c r="CC9" s="27" t="n">
        <v>81.43</v>
      </c>
      <c r="CD9" s="27"/>
      <c r="CE9" s="27" t="s">
        <v>95</v>
      </c>
      <c r="CF9" s="27" t="n">
        <v>255.09</v>
      </c>
      <c r="CG9" s="27"/>
      <c r="CH9" s="27" t="s">
        <v>94</v>
      </c>
      <c r="CI9" s="27" t="n">
        <v>596.25</v>
      </c>
      <c r="CJ9" s="27" t="n">
        <v>57.73</v>
      </c>
      <c r="CK9" s="27"/>
      <c r="CL9" s="27" t="s">
        <v>95</v>
      </c>
      <c r="CM9" s="27" t="n">
        <v>216.59</v>
      </c>
      <c r="CP9" s="23" t="s">
        <v>43</v>
      </c>
      <c r="CQ9" s="23" t="n">
        <v>72.4</v>
      </c>
      <c r="CR9" s="23" t="n">
        <v>62.6</v>
      </c>
      <c r="CS9" s="23" t="n">
        <v>26.6</v>
      </c>
      <c r="CT9" s="23" t="n">
        <v>90.8</v>
      </c>
    </row>
    <row r="10" customFormat="false" ht="18" hidden="false" customHeight="false" outlineLevel="0" collapsed="false">
      <c r="A10" s="23" t="s">
        <v>107</v>
      </c>
      <c r="B10" s="34" t="n">
        <v>78.9</v>
      </c>
      <c r="C10" s="34" t="n">
        <v>79.1657449415302</v>
      </c>
      <c r="D10" s="34" t="n">
        <v>62.2</v>
      </c>
      <c r="E10" s="34" t="n">
        <v>62</v>
      </c>
      <c r="F10" s="34" t="n">
        <v>3.589541</v>
      </c>
      <c r="G10" s="34" t="n">
        <v>2.2437756</v>
      </c>
      <c r="H10" s="34" t="n">
        <v>2.059694</v>
      </c>
      <c r="I10" s="34" t="n">
        <v>1.4278572</v>
      </c>
      <c r="J10" s="34" t="n">
        <v>2.3457654</v>
      </c>
      <c r="K10" s="34" t="n">
        <f aca="false">SUM(G10:J10)/4</f>
        <v>2.01927305</v>
      </c>
      <c r="L10" s="34" t="n">
        <f aca="false">AVERAGE(F10:J10)</f>
        <v>2.33332664</v>
      </c>
      <c r="M10" s="34" t="n">
        <f aca="false">STDEV(M7:M9)</f>
        <v>0.061719364870355</v>
      </c>
      <c r="N10" s="34" t="n">
        <f aca="false">STDEV(N7:N9)</f>
        <v>31.4073112507263</v>
      </c>
      <c r="O10" s="34" t="n">
        <f aca="false">STDEV(O7:O9)</f>
        <v>33.3107550199632</v>
      </c>
      <c r="R10" s="23" t="n">
        <v>75.1</v>
      </c>
      <c r="S10" s="23" t="n">
        <v>64.8</v>
      </c>
      <c r="T10" s="23" t="n">
        <v>26.7</v>
      </c>
      <c r="U10" s="23" t="n">
        <v>90.8</v>
      </c>
      <c r="X10" s="23" t="n">
        <v>73.7</v>
      </c>
      <c r="Y10" s="23" t="n">
        <v>65.3</v>
      </c>
      <c r="Z10" s="23" t="n">
        <v>24.8</v>
      </c>
      <c r="AA10" s="23" t="n">
        <v>92.1</v>
      </c>
      <c r="AB10" s="25" t="s">
        <v>107</v>
      </c>
      <c r="AC10" s="35" t="n">
        <v>269.108280254777</v>
      </c>
      <c r="AD10" s="35" t="n">
        <v>37.1448275862069</v>
      </c>
      <c r="AE10" s="35" t="n">
        <v>0.226</v>
      </c>
      <c r="AF10" s="38" t="n">
        <v>59.887</v>
      </c>
      <c r="AG10" s="35" t="n">
        <v>2.05575</v>
      </c>
      <c r="AH10" s="37" t="n">
        <v>0.0219</v>
      </c>
      <c r="AI10" s="37" t="n">
        <v>41.3411325</v>
      </c>
      <c r="AJ10" s="27"/>
      <c r="AK10" s="27" t="s">
        <v>23</v>
      </c>
      <c r="AL10" s="27" t="n">
        <v>2.667</v>
      </c>
      <c r="AM10" s="27" t="n">
        <v>22.5825</v>
      </c>
      <c r="AN10" s="27" t="n">
        <v>3.642795</v>
      </c>
      <c r="AO10" s="27" t="n">
        <v>12.393275</v>
      </c>
      <c r="AP10" s="27" t="n">
        <v>43.095</v>
      </c>
      <c r="AQ10" s="27" t="n">
        <v>4.555</v>
      </c>
      <c r="AR10" s="29" t="n">
        <v>5.01</v>
      </c>
      <c r="AS10" s="30" t="n">
        <v>0.966875</v>
      </c>
      <c r="AT10" s="27" t="n">
        <v>0.34715</v>
      </c>
      <c r="AU10" s="27" t="n">
        <v>0.1535</v>
      </c>
      <c r="AV10" s="30" t="n">
        <v>0.8675</v>
      </c>
      <c r="AW10" s="30" t="n">
        <v>0.36325</v>
      </c>
      <c r="AX10" s="27" t="n">
        <v>0.305</v>
      </c>
      <c r="AY10" s="27"/>
      <c r="AZ10" s="38" t="n">
        <v>96.948845</v>
      </c>
      <c r="BA10" s="39" t="n">
        <v>3.05115499999998</v>
      </c>
      <c r="BB10" s="38" t="n">
        <v>37.989925</v>
      </c>
      <c r="BC10" s="38" t="n">
        <v>51.446295</v>
      </c>
      <c r="BD10" s="40" t="n">
        <v>6.645125</v>
      </c>
      <c r="BE10" s="38" t="n">
        <v>96.081345</v>
      </c>
      <c r="BF10" s="38" t="n">
        <v>1.834375</v>
      </c>
      <c r="BG10" s="38" t="n">
        <v>5.37325</v>
      </c>
      <c r="BH10" s="38" t="n">
        <v>2.92919931856899</v>
      </c>
      <c r="BI10" s="38" t="n">
        <v>0.341390220071651</v>
      </c>
      <c r="BJ10" s="38" t="n">
        <v>0.566893056764152</v>
      </c>
      <c r="BK10" s="38" t="n">
        <v>1.09892155129948</v>
      </c>
      <c r="BL10" s="38" t="n">
        <v>2.17262223014317</v>
      </c>
      <c r="BM10" s="27" t="n">
        <v>96</v>
      </c>
      <c r="BN10" s="25"/>
      <c r="BO10" s="27" t="s">
        <v>107</v>
      </c>
      <c r="BP10" s="27" t="s">
        <v>100</v>
      </c>
      <c r="BQ10" s="27" t="n">
        <v>515.3</v>
      </c>
      <c r="BR10" s="27" t="n">
        <v>228.59</v>
      </c>
      <c r="BS10" s="27"/>
      <c r="BT10" s="27" t="s">
        <v>97</v>
      </c>
      <c r="BU10" s="27" t="n">
        <v>325.94</v>
      </c>
      <c r="BV10" s="27" t="n">
        <v>58.6</v>
      </c>
      <c r="BW10" s="27"/>
      <c r="BX10" s="27" t="s">
        <v>98</v>
      </c>
      <c r="BY10" s="27" t="n">
        <v>423.98</v>
      </c>
      <c r="BZ10" s="27"/>
      <c r="CA10" s="27" t="s">
        <v>101</v>
      </c>
      <c r="CB10" s="27" t="n">
        <v>517.19</v>
      </c>
      <c r="CC10" s="27" t="n">
        <v>84.35</v>
      </c>
      <c r="CD10" s="27"/>
      <c r="CE10" s="27" t="s">
        <v>102</v>
      </c>
      <c r="CF10" s="27" t="n">
        <v>159.74</v>
      </c>
      <c r="CG10" s="27"/>
      <c r="CH10" s="27" t="s">
        <v>101</v>
      </c>
      <c r="CI10" s="27" t="n">
        <v>491.59</v>
      </c>
      <c r="CJ10" s="27" t="n">
        <v>77.09</v>
      </c>
      <c r="CK10" s="27"/>
      <c r="CL10" s="27" t="s">
        <v>102</v>
      </c>
      <c r="CM10" s="27" t="n">
        <v>185.34</v>
      </c>
      <c r="CP10" s="23" t="s">
        <v>43</v>
      </c>
      <c r="CQ10" s="23" t="n">
        <v>75.1</v>
      </c>
      <c r="CR10" s="23" t="n">
        <v>64.8</v>
      </c>
      <c r="CS10" s="23" t="n">
        <v>26.7</v>
      </c>
      <c r="CT10" s="23" t="n">
        <v>90.8</v>
      </c>
    </row>
    <row r="11" customFormat="false" ht="18" hidden="false" customHeight="false" outlineLevel="0" collapsed="false">
      <c r="A11" s="23" t="s">
        <v>107</v>
      </c>
      <c r="B11" s="34" t="n">
        <v>78.6</v>
      </c>
      <c r="C11" s="34" t="n">
        <v>78.8316060258901</v>
      </c>
      <c r="D11" s="34" t="n">
        <v>59.9</v>
      </c>
      <c r="E11" s="34" t="n">
        <v>61.34</v>
      </c>
      <c r="F11" s="34" t="n">
        <v>3.4875512</v>
      </c>
      <c r="G11" s="34" t="n">
        <v>2.4676532</v>
      </c>
      <c r="H11" s="34" t="n">
        <v>2.17348</v>
      </c>
      <c r="I11" s="34" t="n">
        <v>1.6318368</v>
      </c>
      <c r="J11" s="34" t="n">
        <v>2.03457654</v>
      </c>
      <c r="K11" s="34" t="n">
        <f aca="false">SUM(G11:J11)/4</f>
        <v>2.076886635</v>
      </c>
      <c r="L11" s="34" t="n">
        <f aca="false">AVERAGE(F11:J11)</f>
        <v>2.359019548</v>
      </c>
      <c r="M11" s="34" t="n">
        <f aca="false">AVERAGE(F10:J10)</f>
        <v>2.33332664</v>
      </c>
      <c r="N11" s="34" t="n">
        <v>1301.899797</v>
      </c>
      <c r="O11" s="34" t="n">
        <v>311.3748594</v>
      </c>
      <c r="R11" s="23" t="n">
        <v>74.2</v>
      </c>
      <c r="S11" s="23" t="n">
        <v>65.2</v>
      </c>
      <c r="T11" s="23" t="n">
        <v>26.9</v>
      </c>
      <c r="U11" s="23" t="n">
        <v>89.8</v>
      </c>
      <c r="X11" s="23" t="n">
        <v>75.4</v>
      </c>
      <c r="Y11" s="23" t="n">
        <v>67.1</v>
      </c>
      <c r="Z11" s="23" t="n">
        <v>26.3</v>
      </c>
      <c r="AA11" s="23" t="n">
        <v>92.1</v>
      </c>
      <c r="AB11" s="25" t="s">
        <v>107</v>
      </c>
      <c r="AC11" s="35" t="n">
        <v>256.578947368421</v>
      </c>
      <c r="AD11" s="35" t="n">
        <v>37.5448275862069</v>
      </c>
      <c r="AE11" s="35" t="n">
        <v>0.244</v>
      </c>
      <c r="AF11" s="38" t="n">
        <v>60.78803</v>
      </c>
      <c r="AG11" s="35" t="n">
        <v>2.0865</v>
      </c>
      <c r="AH11" s="37" t="n">
        <v>0.02286</v>
      </c>
      <c r="AI11" s="37" t="n">
        <v>41.959515</v>
      </c>
      <c r="AJ11" s="27"/>
      <c r="AK11" s="27" t="s">
        <v>23</v>
      </c>
      <c r="AL11" s="27" t="n">
        <v>2.72415</v>
      </c>
      <c r="AM11" s="27" t="n">
        <v>23.1</v>
      </c>
      <c r="AN11" s="27" t="n">
        <v>3.60477</v>
      </c>
      <c r="AO11" s="27" t="n">
        <v>12.7116</v>
      </c>
      <c r="AP11" s="27" t="n">
        <v>43.22</v>
      </c>
      <c r="AQ11" s="27" t="n">
        <v>5.11</v>
      </c>
      <c r="AR11" s="29" t="n">
        <v>5</v>
      </c>
      <c r="AS11" s="30" t="n">
        <v>0.9295</v>
      </c>
      <c r="AT11" s="27" t="n">
        <v>0.3276</v>
      </c>
      <c r="AU11" s="27" t="n">
        <v>0.044</v>
      </c>
      <c r="AV11" s="30" t="n">
        <v>0.78</v>
      </c>
      <c r="AW11" s="30" t="n">
        <v>0.38</v>
      </c>
      <c r="AX11" s="27" t="n">
        <v>0.34</v>
      </c>
      <c r="AY11" s="27"/>
      <c r="AZ11" s="38" t="n">
        <v>98.27162</v>
      </c>
      <c r="BA11" s="39" t="n">
        <v>1.72837999999999</v>
      </c>
      <c r="BB11" s="38" t="n">
        <v>38.86335</v>
      </c>
      <c r="BC11" s="38" t="n">
        <v>51.97877</v>
      </c>
      <c r="BD11" s="40" t="n">
        <v>6.6495</v>
      </c>
      <c r="BE11" s="38" t="n">
        <v>97.49162</v>
      </c>
      <c r="BF11" s="38" t="n">
        <v>1.7095</v>
      </c>
      <c r="BG11" s="38" t="n">
        <v>5.38</v>
      </c>
      <c r="BH11" s="38" t="n">
        <v>3.14711904065516</v>
      </c>
      <c r="BI11" s="38" t="n">
        <v>0.31775092936803</v>
      </c>
      <c r="BJ11" s="38" t="n">
        <v>0.575547582483794</v>
      </c>
      <c r="BK11" s="38" t="n">
        <v>1.12923170368927</v>
      </c>
      <c r="BL11" s="38" t="n">
        <v>2.14603384816151</v>
      </c>
      <c r="BM11" s="27" t="n">
        <v>105</v>
      </c>
      <c r="BN11" s="25"/>
      <c r="BO11" s="27" t="s">
        <v>107</v>
      </c>
      <c r="BP11" s="27" t="s">
        <v>96</v>
      </c>
      <c r="BQ11" s="27" t="n">
        <v>515.3</v>
      </c>
      <c r="BR11" s="27" t="n">
        <v>228.59</v>
      </c>
      <c r="BS11" s="27"/>
      <c r="BT11" s="27" t="s">
        <v>97</v>
      </c>
      <c r="BU11" s="27" t="n">
        <v>325.94</v>
      </c>
      <c r="BV11" s="27" t="n">
        <v>58.6</v>
      </c>
      <c r="BW11" s="27"/>
      <c r="BX11" s="27" t="s">
        <v>98</v>
      </c>
      <c r="BY11" s="27" t="n">
        <v>423.98</v>
      </c>
      <c r="BZ11" s="27"/>
      <c r="CA11" s="27" t="s">
        <v>97</v>
      </c>
      <c r="CB11" s="27" t="n">
        <v>484.3</v>
      </c>
      <c r="CC11" s="27" t="n">
        <v>69.62</v>
      </c>
      <c r="CD11" s="27"/>
      <c r="CE11" s="27" t="s">
        <v>98</v>
      </c>
      <c r="CF11" s="27" t="n">
        <v>234.57</v>
      </c>
      <c r="CG11" s="27"/>
      <c r="CH11" s="27" t="s">
        <v>97</v>
      </c>
      <c r="CI11" s="27" t="n">
        <v>425.37</v>
      </c>
      <c r="CJ11" s="27" t="n">
        <v>55.1</v>
      </c>
      <c r="CK11" s="27"/>
      <c r="CL11" s="27" t="s">
        <v>98</v>
      </c>
      <c r="CM11" s="27" t="n">
        <v>136.81</v>
      </c>
      <c r="CP11" s="23" t="s">
        <v>43</v>
      </c>
      <c r="CQ11" s="23" t="n">
        <v>74.2</v>
      </c>
      <c r="CR11" s="23" t="n">
        <v>65.2</v>
      </c>
      <c r="CS11" s="23" t="n">
        <v>26.9</v>
      </c>
      <c r="CT11" s="23" t="n">
        <v>89.8</v>
      </c>
    </row>
    <row r="12" customFormat="false" ht="18" hidden="false" customHeight="false" outlineLevel="0" collapsed="false">
      <c r="A12" s="23" t="s">
        <v>107</v>
      </c>
      <c r="B12" s="34" t="n">
        <v>79.85</v>
      </c>
      <c r="C12" s="34" t="n">
        <v>79.3283394096685</v>
      </c>
      <c r="D12" s="34" t="n">
        <v>55</v>
      </c>
      <c r="E12" s="34" t="n">
        <v>61.32</v>
      </c>
      <c r="F12" s="34" t="n">
        <v>3.1815818</v>
      </c>
      <c r="G12" s="34" t="n">
        <v>2.4477552</v>
      </c>
      <c r="H12" s="34" t="n">
        <v>1.79</v>
      </c>
      <c r="I12" s="34" t="n">
        <v>1.4278572</v>
      </c>
      <c r="J12" s="34" t="n">
        <v>2.2437756</v>
      </c>
      <c r="K12" s="34" t="n">
        <f aca="false">SUM(G12:J12)/4</f>
        <v>1.977347</v>
      </c>
      <c r="L12" s="34" t="n">
        <f aca="false">AVERAGE(F12:J12)</f>
        <v>2.21819396</v>
      </c>
      <c r="M12" s="34" t="n">
        <f aca="false">AVERAGE(F11:J11)</f>
        <v>2.359019548</v>
      </c>
      <c r="N12" s="34" t="n">
        <v>1487.7252126</v>
      </c>
      <c r="O12" s="34" t="n">
        <v>379.402056</v>
      </c>
      <c r="R12" s="23" t="n">
        <v>72.2</v>
      </c>
      <c r="S12" s="23" t="n">
        <v>64.9</v>
      </c>
      <c r="T12" s="23" t="n">
        <v>24.2</v>
      </c>
      <c r="U12" s="23" t="n">
        <v>90.6</v>
      </c>
      <c r="X12" s="23" t="n">
        <v>72.8</v>
      </c>
      <c r="Y12" s="23" t="n">
        <v>67.8</v>
      </c>
      <c r="Z12" s="23" t="n">
        <v>25.1</v>
      </c>
      <c r="AA12" s="23" t="n">
        <v>91.3</v>
      </c>
      <c r="AB12" s="25" t="s">
        <v>107</v>
      </c>
      <c r="AC12" s="35" t="n">
        <v>278.816542014958</v>
      </c>
      <c r="AD12" s="35" t="n">
        <v>37.5310344827586</v>
      </c>
      <c r="AE12" s="35" t="n">
        <v>0.244</v>
      </c>
      <c r="AF12" s="38" t="n">
        <v>58.056</v>
      </c>
      <c r="AG12" s="35" t="n">
        <v>2.193</v>
      </c>
      <c r="AH12" s="37" t="n">
        <v>0.02915</v>
      </c>
      <c r="AI12" s="37" t="n">
        <v>44.10123</v>
      </c>
      <c r="AJ12" s="27"/>
      <c r="AK12" s="27" t="s">
        <v>23</v>
      </c>
      <c r="AL12" s="27" t="n">
        <v>2.5146</v>
      </c>
      <c r="AM12" s="27" t="n">
        <v>22.43</v>
      </c>
      <c r="AN12" s="27" t="n">
        <v>3.72645</v>
      </c>
      <c r="AO12" s="27" t="n">
        <v>11.77</v>
      </c>
      <c r="AP12" s="27" t="n">
        <v>43.1</v>
      </c>
      <c r="AQ12" s="27" t="n">
        <v>5.1</v>
      </c>
      <c r="AR12" s="29" t="n">
        <v>5.25</v>
      </c>
      <c r="AS12" s="30" t="n">
        <v>1.201</v>
      </c>
      <c r="AT12" s="27" t="n">
        <v>0.359</v>
      </c>
      <c r="AU12" s="27" t="n">
        <v>0.061</v>
      </c>
      <c r="AV12" s="30" t="n">
        <v>1.399</v>
      </c>
      <c r="AW12" s="30" t="n">
        <v>0.34</v>
      </c>
      <c r="AX12" s="27" t="n">
        <v>0.31</v>
      </c>
      <c r="AY12" s="27"/>
      <c r="AZ12" s="38" t="n">
        <v>97.56105</v>
      </c>
      <c r="BA12" s="39" t="n">
        <v>2.43894999999999</v>
      </c>
      <c r="BB12" s="38" t="n">
        <v>37.0736</v>
      </c>
      <c r="BC12" s="38" t="n">
        <v>51.98745</v>
      </c>
      <c r="BD12" s="40" t="n">
        <v>7.101</v>
      </c>
      <c r="BE12" s="38" t="n">
        <v>96.16205</v>
      </c>
      <c r="BF12" s="38" t="n">
        <v>2.6</v>
      </c>
      <c r="BG12" s="38" t="n">
        <v>5.59</v>
      </c>
      <c r="BH12" s="38" t="n">
        <v>2.15</v>
      </c>
      <c r="BI12" s="38" t="n">
        <v>0.465116279069768</v>
      </c>
      <c r="BJ12" s="38" t="n">
        <v>0.53987664814644</v>
      </c>
      <c r="BK12" s="38" t="n">
        <v>0.990844639385299</v>
      </c>
      <c r="BL12" s="38" t="n">
        <v>2.26060951067566</v>
      </c>
      <c r="BM12" s="27" t="n">
        <v>100</v>
      </c>
      <c r="BN12" s="25"/>
      <c r="BO12" s="27" t="s">
        <v>107</v>
      </c>
      <c r="BP12" s="27" t="s">
        <v>93</v>
      </c>
      <c r="BQ12" s="27" t="n">
        <v>486.7</v>
      </c>
      <c r="BR12" s="27" t="n">
        <v>140.61</v>
      </c>
      <c r="BS12" s="27"/>
      <c r="BT12" s="27" t="s">
        <v>94</v>
      </c>
      <c r="BU12" s="27" t="n">
        <v>398.51</v>
      </c>
      <c r="BV12" s="27" t="n">
        <v>42.19</v>
      </c>
      <c r="BW12" s="27"/>
      <c r="BX12" s="27" t="s">
        <v>95</v>
      </c>
      <c r="BY12" s="27" t="n">
        <v>430.95</v>
      </c>
      <c r="BZ12" s="27"/>
      <c r="CA12" s="27" t="s">
        <v>94</v>
      </c>
      <c r="CB12" s="27" t="n">
        <v>516.41</v>
      </c>
      <c r="CC12" s="27" t="n">
        <v>65.35</v>
      </c>
      <c r="CD12" s="27"/>
      <c r="CE12" s="27" t="s">
        <v>95</v>
      </c>
      <c r="CF12" s="27" t="n">
        <v>195.97</v>
      </c>
      <c r="CG12" s="27"/>
      <c r="CH12" s="27" t="s">
        <v>94</v>
      </c>
      <c r="CI12" s="27" t="n">
        <v>538.12</v>
      </c>
      <c r="CJ12" s="27" t="n">
        <v>56.68</v>
      </c>
      <c r="CK12" s="27"/>
      <c r="CL12" s="27" t="s">
        <v>95</v>
      </c>
      <c r="CM12" s="27" t="n">
        <v>275.94</v>
      </c>
      <c r="CP12" s="23" t="s">
        <v>43</v>
      </c>
      <c r="CQ12" s="23" t="n">
        <v>72.2</v>
      </c>
      <c r="CR12" s="23" t="n">
        <v>64.9</v>
      </c>
      <c r="CS12" s="23" t="n">
        <v>24.2</v>
      </c>
      <c r="CT12" s="23" t="n">
        <v>90.6</v>
      </c>
    </row>
    <row r="13" customFormat="false" ht="18" hidden="false" customHeight="false" outlineLevel="0" collapsed="false">
      <c r="A13" s="23" t="s">
        <v>107</v>
      </c>
      <c r="B13" s="34" t="n">
        <v>79.03</v>
      </c>
      <c r="C13" s="34" t="n">
        <v>78.4604505284228</v>
      </c>
      <c r="D13" s="34" t="n">
        <v>58.5</v>
      </c>
      <c r="E13" s="34" t="n">
        <v>63.21</v>
      </c>
      <c r="F13" s="34" t="n">
        <v>3.4676532</v>
      </c>
      <c r="G13" s="34" t="n">
        <v>2.1417858</v>
      </c>
      <c r="H13" s="34" t="n">
        <v>1.8358164</v>
      </c>
      <c r="I13" s="34" t="n">
        <v>1.6517348</v>
      </c>
      <c r="J13" s="34" t="n">
        <v>1.019898</v>
      </c>
      <c r="K13" s="34" t="n">
        <f aca="false">SUM(G13:J13)/4</f>
        <v>1.66230875</v>
      </c>
      <c r="L13" s="34" t="n">
        <f aca="false">AVERAGE(F13:J13)</f>
        <v>2.02337764</v>
      </c>
      <c r="M13" s="34" t="n">
        <f aca="false">AVERAGE(F12:J12)</f>
        <v>2.21819396</v>
      </c>
      <c r="N13" s="34" t="n">
        <v>1203.47964</v>
      </c>
      <c r="O13" s="34" t="n">
        <v>299.1360834</v>
      </c>
      <c r="R13" s="23" t="n">
        <v>74.1</v>
      </c>
      <c r="S13" s="23" t="n">
        <v>66.9</v>
      </c>
      <c r="T13" s="23" t="n">
        <v>25.9</v>
      </c>
      <c r="U13" s="23" t="n">
        <v>89.5</v>
      </c>
      <c r="X13" s="23" t="n">
        <v>74.7</v>
      </c>
      <c r="Y13" s="23" t="n">
        <v>66.3</v>
      </c>
      <c r="Z13" s="23" t="n">
        <v>24.6</v>
      </c>
      <c r="AA13" s="23" t="n">
        <v>91.7</v>
      </c>
      <c r="AB13" s="25" t="s">
        <v>107</v>
      </c>
      <c r="AC13" s="35" t="n">
        <v>266.11379382742</v>
      </c>
      <c r="AD13" s="35" t="n">
        <v>17.1862068965517</v>
      </c>
      <c r="AE13" s="35" t="n">
        <v>0.291</v>
      </c>
      <c r="AF13" s="38" t="n">
        <v>60.4672</v>
      </c>
      <c r="AG13" s="35" t="n">
        <v>2.06425</v>
      </c>
      <c r="AH13" s="37" t="n">
        <v>0.026915</v>
      </c>
      <c r="AI13" s="37" t="n">
        <v>41.5120675</v>
      </c>
      <c r="AJ13" s="27"/>
      <c r="AK13" s="27" t="s">
        <v>23</v>
      </c>
      <c r="AL13" s="27" t="n">
        <v>2.83845</v>
      </c>
      <c r="AM13" s="27" t="n">
        <v>22.5</v>
      </c>
      <c r="AN13" s="27" t="n">
        <v>3.58956</v>
      </c>
      <c r="AO13" s="27" t="n">
        <v>12.8507</v>
      </c>
      <c r="AP13" s="27" t="n">
        <v>43.28</v>
      </c>
      <c r="AQ13" s="27" t="n">
        <v>4.8</v>
      </c>
      <c r="AR13" s="29" t="n">
        <v>5.11</v>
      </c>
      <c r="AS13" s="30" t="n">
        <v>0.9295</v>
      </c>
      <c r="AT13" s="27" t="n">
        <v>0.351</v>
      </c>
      <c r="AU13" s="27" t="n">
        <v>0.45</v>
      </c>
      <c r="AV13" s="30" t="n">
        <v>0.81</v>
      </c>
      <c r="AW13" s="30" t="n">
        <v>0.39</v>
      </c>
      <c r="AX13" s="27" t="n">
        <v>0.29</v>
      </c>
      <c r="AY13" s="27"/>
      <c r="AZ13" s="38" t="n">
        <v>98.18921</v>
      </c>
      <c r="BA13" s="39" t="n">
        <v>1.81078999999998</v>
      </c>
      <c r="BB13" s="38" t="n">
        <v>38.54015</v>
      </c>
      <c r="BC13" s="38" t="n">
        <v>52.11956</v>
      </c>
      <c r="BD13" s="40" t="n">
        <v>6.7195</v>
      </c>
      <c r="BE13" s="38" t="n">
        <v>97.37921</v>
      </c>
      <c r="BF13" s="38" t="n">
        <v>1.7395</v>
      </c>
      <c r="BG13" s="38" t="n">
        <v>5.5</v>
      </c>
      <c r="BH13" s="38" t="n">
        <v>3.1618281115263</v>
      </c>
      <c r="BI13" s="38" t="n">
        <v>0.316272727272727</v>
      </c>
      <c r="BJ13" s="38" t="n">
        <v>0.570322373703357</v>
      </c>
      <c r="BK13" s="38" t="n">
        <v>1.1119419811129</v>
      </c>
      <c r="BL13" s="38" t="n">
        <v>2.18322351998642</v>
      </c>
      <c r="BM13" s="27" t="n">
        <v>96</v>
      </c>
      <c r="BN13" s="25"/>
      <c r="BO13" s="27" t="s">
        <v>108</v>
      </c>
      <c r="BP13" s="27" t="s">
        <v>104</v>
      </c>
      <c r="BQ13" s="27" t="n">
        <v>503.56</v>
      </c>
      <c r="BR13" s="27" t="n">
        <v>116.96</v>
      </c>
      <c r="BS13" s="27"/>
      <c r="BT13" s="27" t="s">
        <v>105</v>
      </c>
      <c r="BU13" s="27" t="n">
        <v>408.85</v>
      </c>
      <c r="BV13" s="27" t="n">
        <v>56.46</v>
      </c>
      <c r="BW13" s="27"/>
      <c r="BX13" s="27" t="s">
        <v>106</v>
      </c>
      <c r="BY13" s="27" t="n">
        <v>464.36</v>
      </c>
      <c r="BZ13" s="27"/>
      <c r="CA13" s="27" t="s">
        <v>105</v>
      </c>
      <c r="CB13" s="27" t="n">
        <v>472.13</v>
      </c>
      <c r="CC13" s="27" t="n">
        <v>71.46</v>
      </c>
      <c r="CD13" s="27"/>
      <c r="CE13" s="27" t="s">
        <v>106</v>
      </c>
      <c r="CF13" s="27" t="n">
        <v>292.42</v>
      </c>
      <c r="CG13" s="27"/>
      <c r="CH13" s="27" t="s">
        <v>105</v>
      </c>
      <c r="CI13" s="27" t="n">
        <v>452.83</v>
      </c>
      <c r="CJ13" s="27" t="n">
        <v>47.11</v>
      </c>
      <c r="CK13" s="27"/>
      <c r="CL13" s="27" t="s">
        <v>106</v>
      </c>
      <c r="CM13" s="27" t="n">
        <v>163.11</v>
      </c>
      <c r="CP13" s="23" t="s">
        <v>43</v>
      </c>
      <c r="CQ13" s="23" t="n">
        <v>74.1</v>
      </c>
      <c r="CR13" s="23" t="n">
        <v>66.9</v>
      </c>
      <c r="CS13" s="23" t="n">
        <v>25.9</v>
      </c>
      <c r="CT13" s="23" t="n">
        <v>89.5</v>
      </c>
    </row>
    <row r="14" customFormat="false" ht="14.4" hidden="false" customHeight="false" outlineLevel="0" collapsed="false">
      <c r="CP14" s="23" t="s">
        <v>48</v>
      </c>
      <c r="CQ14" s="23" t="n">
        <v>73.9</v>
      </c>
      <c r="CR14" s="23" t="n">
        <v>64.4</v>
      </c>
      <c r="CS14" s="23" t="n">
        <v>25.7</v>
      </c>
      <c r="CT14" s="23" t="n">
        <v>90.2</v>
      </c>
    </row>
    <row r="15" customFormat="false" ht="14.4" hidden="false" customHeight="false" outlineLevel="0" collapsed="false">
      <c r="CP15" s="23" t="s">
        <v>48</v>
      </c>
      <c r="CQ15" s="23" t="n">
        <v>71.7</v>
      </c>
      <c r="CR15" s="23" t="n">
        <v>66.2</v>
      </c>
      <c r="CS15" s="23" t="n">
        <v>26.1</v>
      </c>
      <c r="CT15" s="23" t="n">
        <v>91.7</v>
      </c>
    </row>
    <row r="16" customFormat="false" ht="14.4" hidden="false" customHeight="false" outlineLevel="0" collapsed="false">
      <c r="CP16" s="23" t="s">
        <v>48</v>
      </c>
      <c r="CQ16" s="23" t="n">
        <v>70.3</v>
      </c>
      <c r="CR16" s="23" t="n">
        <v>67.1</v>
      </c>
      <c r="CS16" s="23" t="n">
        <v>25.3</v>
      </c>
      <c r="CT16" s="23" t="n">
        <v>92.3</v>
      </c>
    </row>
    <row r="17" customFormat="false" ht="14.4" hidden="false" customHeight="false" outlineLevel="0" collapsed="false">
      <c r="R17" s="41"/>
      <c r="S17" s="41"/>
      <c r="T17" s="41"/>
      <c r="U17" s="41"/>
      <c r="CP17" s="23" t="s">
        <v>48</v>
      </c>
      <c r="CQ17" s="23" t="n">
        <v>74.6</v>
      </c>
      <c r="CR17" s="23" t="n">
        <v>64.1</v>
      </c>
      <c r="CS17" s="23" t="n">
        <v>24.6</v>
      </c>
      <c r="CT17" s="23" t="n">
        <v>91.2</v>
      </c>
    </row>
    <row r="18" customFormat="false" ht="14.4" hidden="false" customHeight="false" outlineLevel="0" collapsed="false">
      <c r="CP18" s="23" t="s">
        <v>48</v>
      </c>
      <c r="CQ18" s="23" t="n">
        <v>72.6</v>
      </c>
      <c r="CR18" s="23" t="n">
        <v>64.8</v>
      </c>
      <c r="CS18" s="23" t="n">
        <v>24.7</v>
      </c>
      <c r="CT18" s="23" t="n">
        <v>91.6</v>
      </c>
    </row>
    <row r="19" customFormat="false" ht="14.4" hidden="false" customHeight="false" outlineLevel="0" collapsed="false">
      <c r="CP19" s="23" t="s">
        <v>48</v>
      </c>
      <c r="CQ19" s="23" t="n">
        <v>72.2</v>
      </c>
      <c r="CR19" s="23" t="n">
        <v>64.3</v>
      </c>
      <c r="CS19" s="23" t="n">
        <v>26.3</v>
      </c>
      <c r="CT19" s="23" t="n">
        <v>90.5</v>
      </c>
    </row>
    <row r="20" customFormat="false" ht="14.4" hidden="false" customHeight="false" outlineLevel="0" collapsed="false">
      <c r="CP20" s="23" t="s">
        <v>48</v>
      </c>
      <c r="CQ20" s="23" t="n">
        <v>72.5</v>
      </c>
      <c r="CR20" s="23" t="n">
        <v>64.8</v>
      </c>
      <c r="CS20" s="23" t="n">
        <v>23.9</v>
      </c>
      <c r="CT20" s="23" t="n">
        <v>91.7</v>
      </c>
    </row>
    <row r="21" customFormat="false" ht="14.4" hidden="false" customHeight="false" outlineLevel="0" collapsed="false">
      <c r="CP21" s="23" t="s">
        <v>48</v>
      </c>
      <c r="CQ21" s="23" t="n">
        <v>72.8</v>
      </c>
      <c r="CR21" s="23" t="n">
        <v>65.2</v>
      </c>
      <c r="CS21" s="23" t="n">
        <v>25.7</v>
      </c>
      <c r="CT21" s="23" t="n">
        <v>90.8</v>
      </c>
    </row>
    <row r="22" customFormat="false" ht="14.4" hidden="false" customHeight="false" outlineLevel="0" collapsed="false">
      <c r="CP22" s="23" t="s">
        <v>48</v>
      </c>
      <c r="CQ22" s="23" t="n">
        <v>73.7</v>
      </c>
      <c r="CR22" s="23" t="n">
        <v>65.3</v>
      </c>
      <c r="CS22" s="23" t="n">
        <v>24.8</v>
      </c>
      <c r="CT22" s="23" t="n">
        <v>92.1</v>
      </c>
    </row>
    <row r="23" customFormat="false" ht="14.4" hidden="false" customHeight="false" outlineLevel="0" collapsed="false">
      <c r="CP23" s="23" t="s">
        <v>48</v>
      </c>
      <c r="CQ23" s="23" t="n">
        <v>75.4</v>
      </c>
      <c r="CR23" s="23" t="n">
        <v>67.1</v>
      </c>
      <c r="CS23" s="23" t="n">
        <v>26.3</v>
      </c>
      <c r="CT23" s="23" t="n">
        <v>92.1</v>
      </c>
    </row>
    <row r="24" customFormat="false" ht="14.4" hidden="false" customHeight="false" outlineLevel="0" collapsed="false">
      <c r="CP24" s="23" t="s">
        <v>48</v>
      </c>
      <c r="CQ24" s="23" t="n">
        <v>72.8</v>
      </c>
      <c r="CR24" s="23" t="n">
        <v>67.8</v>
      </c>
      <c r="CS24" s="23" t="n">
        <v>25.1</v>
      </c>
      <c r="CT24" s="23" t="n">
        <v>91.3</v>
      </c>
    </row>
    <row r="25" customFormat="false" ht="14.4" hidden="false" customHeight="false" outlineLevel="0" collapsed="false">
      <c r="CP25" s="23" t="s">
        <v>48</v>
      </c>
      <c r="CQ25" s="23" t="n">
        <v>74.7</v>
      </c>
      <c r="CR25" s="23" t="n">
        <v>66.3</v>
      </c>
      <c r="CS25" s="23" t="n">
        <v>24.6</v>
      </c>
      <c r="CT25" s="23" t="n">
        <v>91.7</v>
      </c>
    </row>
  </sheetData>
  <mergeCells count="1">
    <mergeCell ref="R17:U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1" activeCellId="0" sqref="H3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4.66"/>
  </cols>
  <sheetData>
    <row r="1" customFormat="false" ht="14.4" hidden="false" customHeight="false" outlineLevel="0" collapsed="false">
      <c r="A1" s="0" t="s">
        <v>109</v>
      </c>
      <c r="B1" s="42" t="s">
        <v>110</v>
      </c>
      <c r="C1" s="42" t="s">
        <v>111</v>
      </c>
      <c r="D1" s="42" t="s">
        <v>112</v>
      </c>
      <c r="E1" s="42" t="s">
        <v>113</v>
      </c>
      <c r="F1" s="42" t="s">
        <v>114</v>
      </c>
      <c r="G1" s="42" t="s">
        <v>115</v>
      </c>
      <c r="H1" s="42" t="s">
        <v>116</v>
      </c>
      <c r="I1" s="42" t="s">
        <v>117</v>
      </c>
      <c r="J1" s="42" t="s">
        <v>118</v>
      </c>
      <c r="K1" s="42" t="s">
        <v>119</v>
      </c>
      <c r="L1" s="42" t="s">
        <v>120</v>
      </c>
      <c r="M1" s="42" t="s">
        <v>121</v>
      </c>
    </row>
    <row r="2" customFormat="false" ht="14.4" hidden="false" customHeight="false" outlineLevel="0" collapsed="false">
      <c r="A2" s="0" t="s">
        <v>122</v>
      </c>
      <c r="B2" s="43" t="n">
        <v>30.5</v>
      </c>
      <c r="C2" s="43" t="n">
        <v>78.136</v>
      </c>
      <c r="D2" s="43" t="n">
        <v>104.141</v>
      </c>
      <c r="E2" s="44" t="n">
        <v>0.934039215686275</v>
      </c>
      <c r="F2" s="44" t="n">
        <v>0.666794871794872</v>
      </c>
      <c r="G2" s="44" t="n">
        <v>0.818233333333333</v>
      </c>
      <c r="H2" s="43" t="n">
        <v>2.47520392156863</v>
      </c>
      <c r="I2" s="43" t="n">
        <v>2.38045769230769</v>
      </c>
      <c r="J2" s="43" t="n">
        <v>2.44119915</v>
      </c>
      <c r="K2" s="0" t="n">
        <v>2.65</v>
      </c>
      <c r="L2" s="0" t="n">
        <v>3.57</v>
      </c>
      <c r="M2" s="34" t="n">
        <v>2.9835</v>
      </c>
    </row>
    <row r="3" customFormat="false" ht="14.4" hidden="false" customHeight="false" outlineLevel="0" collapsed="false">
      <c r="A3" s="0" t="s">
        <v>122</v>
      </c>
      <c r="B3" s="43" t="n">
        <v>30.2</v>
      </c>
      <c r="C3" s="43" t="n">
        <v>78.091</v>
      </c>
      <c r="D3" s="43" t="n">
        <v>104.447</v>
      </c>
      <c r="E3" s="44" t="n">
        <v>0.939039215686274</v>
      </c>
      <c r="F3" s="44" t="n">
        <v>0.675794871794872</v>
      </c>
      <c r="G3" s="44" t="n">
        <v>0.824966666666667</v>
      </c>
      <c r="H3" s="43" t="n">
        <v>2.46028274509804</v>
      </c>
      <c r="I3" s="43" t="n">
        <v>2.56126256410257</v>
      </c>
      <c r="J3" s="43" t="n">
        <v>2.51130165416667</v>
      </c>
      <c r="K3" s="0" t="n">
        <v>2.62</v>
      </c>
      <c r="L3" s="0" t="n">
        <v>3.79</v>
      </c>
      <c r="M3" s="34" t="n">
        <v>3.044125</v>
      </c>
    </row>
    <row r="4" customFormat="false" ht="14.4" hidden="false" customHeight="false" outlineLevel="0" collapsed="false">
      <c r="A4" s="0" t="s">
        <v>122</v>
      </c>
      <c r="B4" s="43" t="n">
        <v>30.1</v>
      </c>
      <c r="C4" s="43" t="n">
        <v>76.257</v>
      </c>
      <c r="D4" s="43" t="n">
        <v>109.081</v>
      </c>
      <c r="E4" s="44" t="n">
        <v>0.905039215686275</v>
      </c>
      <c r="F4" s="44" t="n">
        <v>0.841641025641026</v>
      </c>
      <c r="G4" s="44" t="n">
        <v>0.877566666666667</v>
      </c>
      <c r="H4" s="43" t="n">
        <v>2.43455549019608</v>
      </c>
      <c r="I4" s="43" t="n">
        <v>3.0383241025641</v>
      </c>
      <c r="J4" s="43" t="n">
        <v>2.65332281666667</v>
      </c>
      <c r="K4" s="0" t="n">
        <v>2.69</v>
      </c>
      <c r="L4" s="0" t="n">
        <v>3.61</v>
      </c>
      <c r="M4" s="34" t="n">
        <v>3.0235</v>
      </c>
    </row>
    <row r="5" customFormat="false" ht="14.4" hidden="false" customHeight="false" outlineLevel="0" collapsed="false">
      <c r="A5" s="0" t="s">
        <v>122</v>
      </c>
      <c r="B5" s="43" t="n">
        <v>30.6</v>
      </c>
      <c r="C5" s="43" t="n">
        <v>76.522</v>
      </c>
      <c r="D5" s="43" t="n">
        <v>104.541</v>
      </c>
      <c r="E5" s="44" t="n">
        <v>0.90043137254902</v>
      </c>
      <c r="F5" s="44" t="n">
        <v>0.718435897435897</v>
      </c>
      <c r="G5" s="44" t="n">
        <v>0.821566666666667</v>
      </c>
      <c r="H5" s="43" t="n">
        <v>2.168436</v>
      </c>
      <c r="I5" s="43" t="n">
        <v>2.57200051282051</v>
      </c>
      <c r="J5" s="43" t="n">
        <v>2.44783734416667</v>
      </c>
      <c r="K5" s="43" t="n">
        <v>2.638</v>
      </c>
      <c r="L5" s="0" t="n">
        <v>3.58</v>
      </c>
      <c r="M5" s="34" t="n">
        <v>2.979475</v>
      </c>
    </row>
    <row r="6" customFormat="false" ht="14.4" hidden="false" customHeight="false" outlineLevel="0" collapsed="false">
      <c r="A6" s="0" t="s">
        <v>122</v>
      </c>
      <c r="B6" s="43" t="n">
        <v>29.5</v>
      </c>
      <c r="C6" s="43" t="n">
        <v>73.462</v>
      </c>
      <c r="D6" s="43" t="n">
        <v>109.264</v>
      </c>
      <c r="E6" s="44" t="n">
        <v>0.862</v>
      </c>
      <c r="F6" s="44" t="n">
        <v>0.918</v>
      </c>
      <c r="G6" s="44" t="n">
        <v>0.886266666666667</v>
      </c>
      <c r="H6" s="43" t="n">
        <v>2.22396</v>
      </c>
      <c r="I6" s="43" t="n">
        <v>2.71728</v>
      </c>
      <c r="J6" s="43" t="n">
        <v>2.40865123333333</v>
      </c>
      <c r="K6" s="0" t="n">
        <v>2.58</v>
      </c>
      <c r="L6" s="0" t="n">
        <v>2.96</v>
      </c>
      <c r="M6" s="34" t="n">
        <v>2.71775</v>
      </c>
    </row>
    <row r="7" customFormat="false" ht="14.4" hidden="false" customHeight="false" outlineLevel="0" collapsed="false">
      <c r="A7" s="0" t="s">
        <v>122</v>
      </c>
      <c r="B7" s="43" t="n">
        <v>31.1</v>
      </c>
      <c r="C7" s="43" t="n">
        <v>75.062</v>
      </c>
      <c r="D7" s="43" t="n">
        <v>110.318</v>
      </c>
      <c r="E7" s="44" t="n">
        <v>0.862</v>
      </c>
      <c r="F7" s="44" t="n">
        <v>0.904</v>
      </c>
      <c r="G7" s="44" t="n">
        <v>0.8802</v>
      </c>
      <c r="H7" s="43" t="n">
        <v>2.18948</v>
      </c>
      <c r="I7" s="43" t="n">
        <v>3.27248</v>
      </c>
      <c r="J7" s="43" t="n">
        <v>2.5803063</v>
      </c>
      <c r="K7" s="0" t="n">
        <v>2.54</v>
      </c>
      <c r="L7" s="0" t="n">
        <v>3.62</v>
      </c>
      <c r="M7" s="34" t="n">
        <v>2.9315</v>
      </c>
    </row>
    <row r="8" customFormat="false" ht="14.4" hidden="false" customHeight="false" outlineLevel="0" collapsed="false">
      <c r="A8" s="0" t="s">
        <v>122</v>
      </c>
      <c r="B8" s="43" t="n">
        <v>30.1</v>
      </c>
      <c r="C8" s="43" t="n">
        <v>72.787</v>
      </c>
      <c r="D8" s="43" t="n">
        <v>109.252</v>
      </c>
      <c r="E8" s="44" t="n">
        <v>0.837</v>
      </c>
      <c r="F8" s="44" t="n">
        <v>0.935</v>
      </c>
      <c r="G8" s="44" t="n">
        <v>0.879466666666667</v>
      </c>
      <c r="H8" s="43" t="n">
        <v>2.08413</v>
      </c>
      <c r="I8" s="43" t="n">
        <v>3.4782</v>
      </c>
      <c r="J8" s="43" t="n">
        <v>2.5820042</v>
      </c>
      <c r="K8" s="0" t="n">
        <v>2.49</v>
      </c>
      <c r="L8" s="0" t="n">
        <v>3.72</v>
      </c>
      <c r="M8" s="34" t="n">
        <v>2.935875</v>
      </c>
    </row>
    <row r="9" customFormat="false" ht="14.4" hidden="false" customHeight="false" outlineLevel="0" collapsed="false">
      <c r="A9" s="0" t="s">
        <v>122</v>
      </c>
      <c r="B9" s="43" t="n">
        <v>30.7</v>
      </c>
      <c r="C9" s="43" t="n">
        <v>72.979</v>
      </c>
      <c r="D9" s="43" t="n">
        <v>108.625</v>
      </c>
      <c r="E9" s="44" t="n">
        <v>0.829</v>
      </c>
      <c r="F9" s="44" t="n">
        <v>0.914</v>
      </c>
      <c r="G9" s="44" t="n">
        <v>0.865833333333333</v>
      </c>
      <c r="H9" s="43" t="n">
        <v>2.11395</v>
      </c>
      <c r="I9" s="43" t="n">
        <v>2.98878</v>
      </c>
      <c r="J9" s="43" t="n">
        <v>2.4338575</v>
      </c>
      <c r="K9" s="0" t="n">
        <v>2.55</v>
      </c>
      <c r="L9" s="0" t="n">
        <v>3.27</v>
      </c>
      <c r="M9" s="34" t="n">
        <v>2.811</v>
      </c>
    </row>
    <row r="10" customFormat="false" ht="14.4" hidden="false" customHeight="false" outlineLevel="0" collapsed="false">
      <c r="A10" s="0" t="s">
        <v>122</v>
      </c>
      <c r="B10" s="43" t="n">
        <v>30.7</v>
      </c>
      <c r="C10" s="43" t="n">
        <v>80.323</v>
      </c>
      <c r="D10" s="43" t="n">
        <v>115.228</v>
      </c>
      <c r="E10" s="44" t="n">
        <v>0.973</v>
      </c>
      <c r="F10" s="44" t="n">
        <v>0.895</v>
      </c>
      <c r="G10" s="44" t="n">
        <v>0.9392</v>
      </c>
      <c r="H10" s="43" t="n">
        <v>2.66602</v>
      </c>
      <c r="I10" s="43" t="n">
        <v>3.0967</v>
      </c>
      <c r="J10" s="43" t="n">
        <v>2.8185392</v>
      </c>
      <c r="K10" s="0" t="n">
        <v>2.74</v>
      </c>
      <c r="L10" s="0" t="n">
        <v>3.46</v>
      </c>
      <c r="M10" s="34" t="n">
        <v>3.001</v>
      </c>
    </row>
    <row r="11" customFormat="false" ht="14.4" hidden="false" customHeight="false" outlineLevel="0" collapsed="false">
      <c r="A11" s="0" t="s">
        <v>122</v>
      </c>
      <c r="B11" s="43" t="n">
        <v>30.1</v>
      </c>
      <c r="C11" s="43" t="n">
        <v>73.501</v>
      </c>
      <c r="D11" s="43" t="n">
        <v>109.303</v>
      </c>
      <c r="E11" s="44" t="n">
        <v>0.851</v>
      </c>
      <c r="F11" s="44" t="n">
        <v>0.918</v>
      </c>
      <c r="G11" s="44" t="n">
        <v>0.880033333333333</v>
      </c>
      <c r="H11" s="43" t="n">
        <v>2.14452</v>
      </c>
      <c r="I11" s="43" t="n">
        <v>3.03858</v>
      </c>
      <c r="J11" s="43" t="n">
        <v>2.46970354583333</v>
      </c>
      <c r="K11" s="0" t="n">
        <v>2.52</v>
      </c>
      <c r="L11" s="0" t="n">
        <v>3.31</v>
      </c>
      <c r="M11" s="34" t="n">
        <v>2.806375</v>
      </c>
    </row>
    <row r="12" customFormat="false" ht="14.4" hidden="false" customHeight="false" outlineLevel="0" collapsed="false">
      <c r="A12" s="0" t="s">
        <v>123</v>
      </c>
      <c r="B12" s="43" t="n">
        <v>29.2</v>
      </c>
      <c r="C12" s="43" t="n">
        <v>77.395</v>
      </c>
      <c r="D12" s="43" t="n">
        <v>114.367</v>
      </c>
      <c r="E12" s="44" t="n">
        <v>0.945</v>
      </c>
      <c r="F12" s="44" t="n">
        <v>0.948</v>
      </c>
      <c r="G12" s="44" t="n">
        <v>0.9463</v>
      </c>
      <c r="H12" s="43" t="n">
        <v>2.50425</v>
      </c>
      <c r="I12" s="43" t="n">
        <v>3.29904</v>
      </c>
      <c r="J12" s="43" t="n">
        <v>2.7924130125</v>
      </c>
      <c r="K12" s="0" t="n">
        <v>2.65</v>
      </c>
      <c r="L12" s="0" t="n">
        <v>3.48</v>
      </c>
      <c r="M12" s="34" t="n">
        <v>2.950875</v>
      </c>
    </row>
    <row r="13" customFormat="false" ht="14.4" hidden="false" customHeight="false" outlineLevel="0" collapsed="false">
      <c r="A13" s="0" t="s">
        <v>123</v>
      </c>
      <c r="B13" s="43" t="n">
        <v>28.9</v>
      </c>
      <c r="C13" s="43" t="n">
        <v>77.962</v>
      </c>
      <c r="D13" s="43" t="n">
        <v>115.012</v>
      </c>
      <c r="E13" s="44" t="n">
        <v>0.962</v>
      </c>
      <c r="F13" s="44" t="n">
        <v>0.95</v>
      </c>
      <c r="G13" s="44" t="n">
        <v>0.9568</v>
      </c>
      <c r="H13" s="43" t="n">
        <v>2.51082</v>
      </c>
      <c r="I13" s="43" t="n">
        <v>3.344</v>
      </c>
      <c r="J13" s="43" t="n">
        <v>2.8128724</v>
      </c>
      <c r="K13" s="0" t="n">
        <v>2.61</v>
      </c>
      <c r="L13" s="0" t="n">
        <v>3.52</v>
      </c>
      <c r="M13" s="34" t="n">
        <v>2.939875</v>
      </c>
    </row>
    <row r="14" customFormat="false" ht="14.4" hidden="false" customHeight="false" outlineLevel="0" collapsed="false">
      <c r="A14" s="0" t="s">
        <v>123</v>
      </c>
      <c r="B14" s="43" t="n">
        <v>30.7</v>
      </c>
      <c r="C14" s="43" t="n">
        <v>78.028</v>
      </c>
      <c r="D14" s="43" t="n">
        <v>114.337</v>
      </c>
      <c r="E14" s="44" t="n">
        <v>0.928</v>
      </c>
      <c r="F14" s="44" t="n">
        <v>0.931</v>
      </c>
      <c r="G14" s="44" t="n">
        <v>0.9293</v>
      </c>
      <c r="H14" s="43" t="n">
        <v>2.49632</v>
      </c>
      <c r="I14" s="43" t="n">
        <v>3.48194</v>
      </c>
      <c r="J14" s="43" t="n">
        <v>2.8535318125</v>
      </c>
      <c r="K14" s="0" t="n">
        <v>2.69</v>
      </c>
      <c r="L14" s="0" t="n">
        <v>3.74</v>
      </c>
      <c r="M14" s="34" t="n">
        <v>3.070625</v>
      </c>
    </row>
    <row r="15" customFormat="false" ht="14.4" hidden="false" customHeight="false" outlineLevel="0" collapsed="false">
      <c r="A15" s="0" t="s">
        <v>123</v>
      </c>
      <c r="B15" s="43" t="n">
        <v>29.8</v>
      </c>
      <c r="C15" s="43" t="n">
        <v>79.773</v>
      </c>
      <c r="D15" s="43" t="n">
        <v>103.129</v>
      </c>
      <c r="E15" s="44" t="n">
        <v>0.979862745098039</v>
      </c>
      <c r="F15" s="44" t="n">
        <v>0.598871794871795</v>
      </c>
      <c r="G15" s="44" t="n">
        <v>0.814766666666667</v>
      </c>
      <c r="H15" s="43" t="n">
        <v>2.55744176470588</v>
      </c>
      <c r="I15" s="43" t="n">
        <v>2.03017538461538</v>
      </c>
      <c r="J15" s="43" t="n">
        <v>2.356916275</v>
      </c>
      <c r="K15" s="0" t="n">
        <v>2.61</v>
      </c>
      <c r="L15" s="0" t="n">
        <v>3.39</v>
      </c>
      <c r="M15" s="34" t="n">
        <v>2.89275</v>
      </c>
    </row>
    <row r="16" customFormat="false" ht="14.4" hidden="false" customHeight="false" outlineLevel="0" collapsed="false">
      <c r="A16" s="0" t="s">
        <v>123</v>
      </c>
      <c r="B16" s="43" t="n">
        <v>30.5</v>
      </c>
      <c r="C16" s="43" t="n">
        <v>74.462</v>
      </c>
      <c r="D16" s="43" t="n">
        <v>109.367</v>
      </c>
      <c r="E16" s="44" t="n">
        <v>0.862</v>
      </c>
      <c r="F16" s="44" t="n">
        <v>0.895</v>
      </c>
      <c r="G16" s="44" t="n">
        <v>0.8763</v>
      </c>
      <c r="H16" s="43" t="n">
        <v>2.14638</v>
      </c>
      <c r="I16" s="43" t="n">
        <v>2.83715</v>
      </c>
      <c r="J16" s="43" t="n">
        <v>2.39799495</v>
      </c>
      <c r="K16" s="0" t="n">
        <v>2.49</v>
      </c>
      <c r="L16" s="0" t="n">
        <v>3.17</v>
      </c>
      <c r="M16" s="34" t="n">
        <v>2.7365</v>
      </c>
    </row>
    <row r="17" customFormat="false" ht="14.4" hidden="false" customHeight="false" outlineLevel="0" collapsed="false">
      <c r="A17" s="0" t="s">
        <v>123</v>
      </c>
      <c r="B17" s="43" t="n">
        <v>29.8</v>
      </c>
      <c r="C17" s="43" t="n">
        <v>72.742</v>
      </c>
      <c r="D17" s="43" t="n">
        <v>107.491</v>
      </c>
      <c r="E17" s="44" t="n">
        <v>0.842</v>
      </c>
      <c r="F17" s="44" t="n">
        <v>0.891</v>
      </c>
      <c r="G17" s="44" t="n">
        <v>0.863233333333334</v>
      </c>
      <c r="H17" s="43" t="n">
        <v>2.17236</v>
      </c>
      <c r="I17" s="43" t="n">
        <v>2.73537</v>
      </c>
      <c r="J17" s="43" t="n">
        <v>2.38047382083333</v>
      </c>
      <c r="K17" s="0" t="n">
        <v>2.58</v>
      </c>
      <c r="L17" s="0" t="n">
        <v>3.07</v>
      </c>
      <c r="M17" s="34" t="n">
        <v>2.757625</v>
      </c>
    </row>
    <row r="18" customFormat="false" ht="14.4" hidden="false" customHeight="false" outlineLevel="0" collapsed="false">
      <c r="A18" s="0" t="s">
        <v>123</v>
      </c>
      <c r="B18" s="43" t="n">
        <v>30.5</v>
      </c>
      <c r="C18" s="43" t="n">
        <v>73.748</v>
      </c>
      <c r="D18" s="43" t="n">
        <v>108.926</v>
      </c>
      <c r="E18" s="44" t="n">
        <v>0.848</v>
      </c>
      <c r="F18" s="44" t="n">
        <v>0.902</v>
      </c>
      <c r="G18" s="44" t="n">
        <v>0.8714</v>
      </c>
      <c r="H18" s="43" t="n">
        <v>2.17088</v>
      </c>
      <c r="I18" s="43" t="n">
        <v>2.8413</v>
      </c>
      <c r="J18" s="43" t="n">
        <v>2.417154675</v>
      </c>
      <c r="K18" s="0" t="n">
        <v>2.56</v>
      </c>
      <c r="L18" s="0" t="n">
        <v>3.15</v>
      </c>
      <c r="M18" s="34" t="n">
        <v>2.773875</v>
      </c>
    </row>
    <row r="19" customFormat="false" ht="14.4" hidden="false" customHeight="false" outlineLevel="0" collapsed="false">
      <c r="A19" s="0" t="s">
        <v>123</v>
      </c>
      <c r="B19" s="43" t="n">
        <v>30.5</v>
      </c>
      <c r="C19" s="43" t="n">
        <v>72.473</v>
      </c>
      <c r="D19" s="43" t="n">
        <v>103.517</v>
      </c>
      <c r="E19" s="44" t="n">
        <v>0.823</v>
      </c>
      <c r="F19" s="44" t="n">
        <v>0.796</v>
      </c>
      <c r="G19" s="44" t="n">
        <v>0.8113</v>
      </c>
      <c r="H19" s="43" t="n">
        <v>2.15626</v>
      </c>
      <c r="I19" s="43" t="n">
        <v>2.77804</v>
      </c>
      <c r="J19" s="43" t="n">
        <v>2.3814697375</v>
      </c>
      <c r="K19" s="0" t="n">
        <v>2.62</v>
      </c>
      <c r="L19" s="0" t="n">
        <v>3.49</v>
      </c>
      <c r="M19" s="34" t="n">
        <v>2.935375</v>
      </c>
    </row>
    <row r="20" customFormat="false" ht="14.4" hidden="false" customHeight="false" outlineLevel="0" collapsed="false">
      <c r="A20" s="0" t="s">
        <v>123</v>
      </c>
      <c r="B20" s="43" t="n">
        <v>30.5</v>
      </c>
      <c r="C20" s="43" t="n">
        <v>78.797</v>
      </c>
      <c r="D20" s="43" t="n">
        <v>115.925</v>
      </c>
      <c r="E20" s="44" t="n">
        <v>0.947</v>
      </c>
      <c r="F20" s="44" t="n">
        <v>0.952</v>
      </c>
      <c r="G20" s="44" t="n">
        <v>0.949166666666667</v>
      </c>
      <c r="H20" s="43" t="n">
        <v>2.50955</v>
      </c>
      <c r="I20" s="43" t="n">
        <v>2.59896</v>
      </c>
      <c r="J20" s="43" t="n">
        <v>2.5428175</v>
      </c>
      <c r="K20" s="0" t="n">
        <v>2.65</v>
      </c>
      <c r="L20" s="0" t="n">
        <v>2.73</v>
      </c>
      <c r="M20" s="34" t="n">
        <v>2.679</v>
      </c>
    </row>
    <row r="21" customFormat="false" ht="14.4" hidden="false" customHeight="false" outlineLevel="0" collapsed="false">
      <c r="A21" s="0" t="s">
        <v>123</v>
      </c>
      <c r="B21" s="43" t="n">
        <v>30.3</v>
      </c>
      <c r="C21" s="43" t="n">
        <v>79.158</v>
      </c>
      <c r="D21" s="43" t="n">
        <v>116.52</v>
      </c>
      <c r="E21" s="44" t="n">
        <v>0.958</v>
      </c>
      <c r="F21" s="44" t="n">
        <v>0.958</v>
      </c>
      <c r="G21" s="44" t="n">
        <v>0.958</v>
      </c>
      <c r="H21" s="43" t="n">
        <v>2.52912</v>
      </c>
      <c r="I21" s="43" t="n">
        <v>2.6345</v>
      </c>
      <c r="J21" s="43" t="n">
        <v>2.56732025</v>
      </c>
      <c r="K21" s="0" t="n">
        <v>2.64</v>
      </c>
      <c r="L21" s="0" t="n">
        <v>2.75</v>
      </c>
      <c r="M21" s="34" t="n">
        <v>2.679875</v>
      </c>
    </row>
    <row r="22" customFormat="false" ht="14.4" hidden="false" customHeight="false" outlineLevel="0" collapsed="false">
      <c r="A22" s="0" t="s">
        <v>124</v>
      </c>
      <c r="B22" s="43" t="n">
        <v>30.4</v>
      </c>
      <c r="C22" s="43" t="n">
        <v>78.748</v>
      </c>
      <c r="D22" s="43" t="n">
        <v>113.926</v>
      </c>
      <c r="E22" s="44" t="n">
        <v>0.948</v>
      </c>
      <c r="F22" s="44" t="n">
        <v>0.902</v>
      </c>
      <c r="G22" s="44" t="n">
        <v>0.928066666666667</v>
      </c>
      <c r="H22" s="43" t="n">
        <v>2.48376</v>
      </c>
      <c r="I22" s="43" t="n">
        <v>2.32716</v>
      </c>
      <c r="J22" s="43" t="n">
        <v>2.4180777</v>
      </c>
      <c r="K22" s="0" t="n">
        <v>2.62</v>
      </c>
      <c r="L22" s="0" t="n">
        <v>2.58</v>
      </c>
      <c r="M22" s="34" t="n">
        <v>2.6055</v>
      </c>
    </row>
    <row r="23" customFormat="false" ht="14.4" hidden="false" customHeight="false" outlineLevel="0" collapsed="false">
      <c r="A23" s="0" t="s">
        <v>124</v>
      </c>
      <c r="B23" s="43" t="n">
        <v>31.5</v>
      </c>
      <c r="C23" s="43" t="n">
        <v>81.939</v>
      </c>
      <c r="D23" s="43" t="n">
        <v>117.507</v>
      </c>
      <c r="E23" s="44" t="n">
        <v>0.989</v>
      </c>
      <c r="F23" s="44" t="n">
        <v>0.912</v>
      </c>
      <c r="G23" s="44" t="n">
        <v>0.955633333333333</v>
      </c>
      <c r="H23" s="43" t="n">
        <v>2.62085</v>
      </c>
      <c r="I23" s="43" t="n">
        <v>2.31648</v>
      </c>
      <c r="J23" s="43" t="n">
        <v>2.49432245416667</v>
      </c>
      <c r="K23" s="0" t="n">
        <v>2.65</v>
      </c>
      <c r="L23" s="0" t="n">
        <v>2.54</v>
      </c>
      <c r="M23" s="34" t="n">
        <v>2.610125</v>
      </c>
    </row>
    <row r="24" customFormat="false" ht="14.4" hidden="false" customHeight="false" outlineLevel="0" collapsed="false">
      <c r="A24" s="0" t="s">
        <v>124</v>
      </c>
      <c r="B24" s="43" t="n">
        <v>30.7</v>
      </c>
      <c r="C24" s="43" t="n">
        <v>78.691</v>
      </c>
      <c r="D24" s="43" t="n">
        <v>115.039</v>
      </c>
      <c r="E24" s="44" t="n">
        <v>0.941</v>
      </c>
      <c r="F24" s="44" t="n">
        <v>0.932</v>
      </c>
      <c r="G24" s="44" t="n">
        <v>0.9371</v>
      </c>
      <c r="H24" s="43" t="n">
        <v>2.49365</v>
      </c>
      <c r="I24" s="43" t="n">
        <v>2.36728</v>
      </c>
      <c r="J24" s="43" t="n">
        <v>2.4459481375</v>
      </c>
      <c r="K24" s="0" t="n">
        <v>2.65</v>
      </c>
      <c r="L24" s="0" t="n">
        <v>2.54</v>
      </c>
      <c r="M24" s="34" t="n">
        <v>2.610125</v>
      </c>
    </row>
    <row r="25" customFormat="false" ht="14.4" hidden="false" customHeight="false" outlineLevel="0" collapsed="false">
      <c r="A25" s="0" t="s">
        <v>124</v>
      </c>
      <c r="B25" s="43" t="n">
        <v>30.7</v>
      </c>
      <c r="C25" s="43" t="n">
        <v>80.119</v>
      </c>
      <c r="D25" s="43" t="n">
        <v>118.481</v>
      </c>
      <c r="E25" s="44" t="n">
        <v>0.969</v>
      </c>
      <c r="F25" s="44" t="n">
        <v>0.983641025641026</v>
      </c>
      <c r="G25" s="44" t="n">
        <v>0.975344444444444</v>
      </c>
      <c r="H25" s="43" t="n">
        <v>2.50002</v>
      </c>
      <c r="I25" s="43" t="n">
        <v>2.63615794871795</v>
      </c>
      <c r="J25" s="43" t="n">
        <v>2.55174490277778</v>
      </c>
      <c r="K25" s="0" t="n">
        <v>2.58</v>
      </c>
      <c r="L25" s="0" t="n">
        <v>2.68</v>
      </c>
      <c r="M25" s="34" t="n">
        <v>2.61625</v>
      </c>
    </row>
    <row r="26" customFormat="false" ht="14.4" hidden="false" customHeight="false" outlineLevel="0" collapsed="false">
      <c r="A26" s="0" t="s">
        <v>124</v>
      </c>
      <c r="B26" s="43" t="n">
        <v>29.8</v>
      </c>
      <c r="C26" s="43" t="n">
        <v>79.678</v>
      </c>
      <c r="D26" s="43" t="n">
        <v>116.26</v>
      </c>
      <c r="E26" s="44" t="n">
        <v>0.978</v>
      </c>
      <c r="F26" s="44" t="n">
        <v>0.938</v>
      </c>
      <c r="G26" s="44" t="n">
        <v>0.960666666666667</v>
      </c>
      <c r="H26" s="43" t="n">
        <v>2.48412</v>
      </c>
      <c r="I26" s="43" t="n">
        <v>2.36376</v>
      </c>
      <c r="J26" s="43" t="n">
        <v>2.4331285</v>
      </c>
      <c r="K26" s="0" t="n">
        <v>2.54</v>
      </c>
      <c r="L26" s="0" t="n">
        <v>2.52</v>
      </c>
      <c r="M26" s="34" t="n">
        <v>2.53275</v>
      </c>
    </row>
    <row r="27" customFormat="false" ht="14.4" hidden="false" customHeight="false" outlineLevel="0" collapsed="false">
      <c r="A27" s="0" t="s">
        <v>124</v>
      </c>
      <c r="B27" s="43" t="n">
        <v>30.9</v>
      </c>
      <c r="C27" s="43" t="n">
        <v>80.013</v>
      </c>
      <c r="D27" s="43" t="n">
        <v>115.932</v>
      </c>
      <c r="E27" s="44" t="n">
        <v>0.963</v>
      </c>
      <c r="F27" s="44" t="n">
        <v>0.921</v>
      </c>
      <c r="G27" s="44" t="n">
        <v>0.9448</v>
      </c>
      <c r="H27" s="43" t="n">
        <v>2.51343</v>
      </c>
      <c r="I27" s="43" t="n">
        <v>2.38539</v>
      </c>
      <c r="J27" s="43" t="n">
        <v>2.4590782</v>
      </c>
      <c r="K27" s="0" t="n">
        <v>2.61</v>
      </c>
      <c r="L27" s="0" t="n">
        <v>2.59</v>
      </c>
      <c r="M27" s="34" t="n">
        <v>2.60275</v>
      </c>
    </row>
    <row r="28" customFormat="false" ht="14.4" hidden="false" customHeight="false" outlineLevel="0" collapsed="false">
      <c r="A28" s="0" t="s">
        <v>124</v>
      </c>
      <c r="B28" s="43" t="n">
        <v>30.9</v>
      </c>
      <c r="C28" s="43" t="n">
        <v>79.299</v>
      </c>
      <c r="D28" s="43" t="n">
        <v>115.647</v>
      </c>
      <c r="E28" s="44" t="n">
        <v>0.949</v>
      </c>
      <c r="F28" s="44" t="n">
        <v>0.932</v>
      </c>
      <c r="G28" s="44" t="n">
        <v>0.941633333333334</v>
      </c>
      <c r="H28" s="43" t="n">
        <v>2.45791</v>
      </c>
      <c r="I28" s="43" t="n">
        <v>2.53504</v>
      </c>
      <c r="J28" s="43" t="n">
        <v>2.48320480416667</v>
      </c>
      <c r="K28" s="0" t="n">
        <v>2.59</v>
      </c>
      <c r="L28" s="0" t="n">
        <v>2.72</v>
      </c>
      <c r="M28" s="34" t="n">
        <v>2.637125</v>
      </c>
    </row>
    <row r="29" customFormat="false" ht="14.4" hidden="false" customHeight="false" outlineLevel="0" collapsed="false">
      <c r="A29" s="0" t="s">
        <v>124</v>
      </c>
      <c r="B29" s="43" t="n">
        <v>29.6</v>
      </c>
      <c r="C29" s="43" t="n">
        <v>78.458</v>
      </c>
      <c r="D29" s="43" t="n">
        <v>115.04</v>
      </c>
      <c r="E29" s="44" t="n">
        <v>0.958</v>
      </c>
      <c r="F29" s="44" t="n">
        <v>0.938</v>
      </c>
      <c r="G29" s="44" t="n">
        <v>0.949333333333333</v>
      </c>
      <c r="H29" s="43" t="n">
        <v>2.50996</v>
      </c>
      <c r="I29" s="43" t="n">
        <v>2.5795</v>
      </c>
      <c r="J29" s="43" t="n">
        <v>2.53199066666667</v>
      </c>
      <c r="K29" s="0" t="n">
        <v>2.62</v>
      </c>
      <c r="L29" s="0" t="n">
        <v>2.75</v>
      </c>
      <c r="M29" s="34" t="n">
        <v>2.667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2" activeCellId="0" sqref="C2:C13"/>
    </sheetView>
  </sheetViews>
  <sheetFormatPr defaultColWidth="9.1015625" defaultRowHeight="14.4" zeroHeight="false" outlineLevelRow="0" outlineLevelCol="0"/>
  <cols>
    <col collapsed="false" customWidth="false" hidden="false" outlineLevel="0" max="2" min="1" style="45" width="9.1"/>
    <col collapsed="false" customWidth="true" hidden="false" outlineLevel="0" max="4" min="3" style="45" width="11.87"/>
    <col collapsed="false" customWidth="true" hidden="false" outlineLevel="0" max="6" min="5" style="45" width="10.43"/>
    <col collapsed="false" customWidth="true" hidden="false" outlineLevel="0" max="7" min="7" style="45" width="11.87"/>
    <col collapsed="false" customWidth="true" hidden="false" outlineLevel="0" max="10" min="8" style="45" width="10.43"/>
    <col collapsed="false" customWidth="true" hidden="false" outlineLevel="0" max="11" min="11" style="45" width="11.87"/>
    <col collapsed="false" customWidth="false" hidden="false" outlineLevel="0" max="257" min="12" style="45" width="9.1"/>
  </cols>
  <sheetData>
    <row r="1" customFormat="false" ht="28.8" hidden="false" customHeight="false" outlineLevel="0" collapsed="false">
      <c r="A1" s="46" t="s">
        <v>83</v>
      </c>
      <c r="B1" s="47" t="s">
        <v>84</v>
      </c>
      <c r="C1" s="48" t="s">
        <v>87</v>
      </c>
      <c r="D1" s="48" t="s">
        <v>86</v>
      </c>
      <c r="E1" s="49"/>
      <c r="F1" s="47" t="s">
        <v>84</v>
      </c>
      <c r="G1" s="50" t="s">
        <v>87</v>
      </c>
      <c r="H1" s="50" t="s">
        <v>86</v>
      </c>
      <c r="J1" s="47" t="s">
        <v>84</v>
      </c>
      <c r="K1" s="50" t="s">
        <v>88</v>
      </c>
      <c r="M1" s="51" t="s">
        <v>89</v>
      </c>
      <c r="N1" s="50" t="s">
        <v>87</v>
      </c>
      <c r="O1" s="50" t="s">
        <v>86</v>
      </c>
      <c r="Q1" s="51" t="s">
        <v>89</v>
      </c>
      <c r="R1" s="50" t="s">
        <v>88</v>
      </c>
      <c r="T1" s="51" t="s">
        <v>90</v>
      </c>
      <c r="U1" s="50" t="s">
        <v>87</v>
      </c>
      <c r="V1" s="50" t="s">
        <v>86</v>
      </c>
      <c r="X1" s="51" t="s">
        <v>90</v>
      </c>
      <c r="Y1" s="50" t="s">
        <v>88</v>
      </c>
    </row>
    <row r="2" s="57" customFormat="true" ht="15" hidden="false" customHeight="true" outlineLevel="0" collapsed="false">
      <c r="A2" s="52" t="s">
        <v>91</v>
      </c>
      <c r="B2" s="53" t="s">
        <v>93</v>
      </c>
      <c r="C2" s="54" t="n">
        <v>337.18</v>
      </c>
      <c r="D2" s="54" t="n">
        <v>167.33</v>
      </c>
      <c r="E2" s="54"/>
      <c r="F2" s="53" t="s">
        <v>94</v>
      </c>
      <c r="G2" s="55" t="n">
        <v>381.58</v>
      </c>
      <c r="H2" s="55" t="n">
        <v>75.17</v>
      </c>
      <c r="I2" s="55"/>
      <c r="J2" s="53" t="s">
        <v>95</v>
      </c>
      <c r="K2" s="55" t="n">
        <v>352.16</v>
      </c>
      <c r="L2" s="52"/>
      <c r="M2" s="56" t="s">
        <v>94</v>
      </c>
      <c r="N2" s="55" t="n">
        <v>508.27</v>
      </c>
      <c r="O2" s="55" t="n">
        <v>84.36</v>
      </c>
      <c r="P2" s="55"/>
      <c r="Q2" s="56" t="s">
        <v>95</v>
      </c>
      <c r="R2" s="55" t="n">
        <v>182.02</v>
      </c>
      <c r="S2" s="52"/>
      <c r="T2" s="54" t="s">
        <v>94</v>
      </c>
      <c r="U2" s="55" t="n">
        <v>461.21</v>
      </c>
      <c r="V2" s="55" t="n">
        <v>63.76</v>
      </c>
      <c r="W2" s="55"/>
      <c r="X2" s="54" t="s">
        <v>95</v>
      </c>
      <c r="Y2" s="55" t="n">
        <v>150.57</v>
      </c>
    </row>
    <row r="3" s="57" customFormat="true" ht="15" hidden="false" customHeight="true" outlineLevel="0" collapsed="false">
      <c r="A3" s="52" t="s">
        <v>91</v>
      </c>
      <c r="B3" s="53" t="s">
        <v>96</v>
      </c>
      <c r="C3" s="54" t="n">
        <v>369.69</v>
      </c>
      <c r="D3" s="54" t="n">
        <v>184.68</v>
      </c>
      <c r="E3" s="54"/>
      <c r="F3" s="53" t="s">
        <v>97</v>
      </c>
      <c r="G3" s="55" t="n">
        <v>350.57</v>
      </c>
      <c r="H3" s="55" t="n">
        <v>57.37</v>
      </c>
      <c r="I3" s="55"/>
      <c r="J3" s="53" t="s">
        <v>98</v>
      </c>
      <c r="K3" s="55" t="n">
        <v>386.84</v>
      </c>
      <c r="L3" s="52"/>
      <c r="M3" s="56" t="s">
        <v>97</v>
      </c>
      <c r="N3" s="55" t="n">
        <v>457.82</v>
      </c>
      <c r="O3" s="55" t="n">
        <v>91.06</v>
      </c>
      <c r="P3" s="55"/>
      <c r="Q3" s="56" t="s">
        <v>98</v>
      </c>
      <c r="R3" s="55" t="n">
        <v>211.23</v>
      </c>
      <c r="S3" s="52"/>
      <c r="T3" s="54" t="s">
        <v>97</v>
      </c>
      <c r="U3" s="55" t="n">
        <v>523.58</v>
      </c>
      <c r="V3" s="55" t="n">
        <v>63.47</v>
      </c>
      <c r="W3" s="55"/>
      <c r="X3" s="54" t="s">
        <v>98</v>
      </c>
      <c r="Y3" s="55" t="n">
        <v>169.77</v>
      </c>
    </row>
    <row r="4" s="57" customFormat="true" ht="15" hidden="false" customHeight="true" outlineLevel="0" collapsed="false">
      <c r="A4" s="52" t="s">
        <v>91</v>
      </c>
      <c r="B4" s="53" t="s">
        <v>93</v>
      </c>
      <c r="C4" s="54" t="n">
        <v>321.57</v>
      </c>
      <c r="D4" s="54" t="n">
        <v>155.36</v>
      </c>
      <c r="E4" s="54"/>
      <c r="F4" s="53" t="s">
        <v>94</v>
      </c>
      <c r="G4" s="55" t="n">
        <v>364.79</v>
      </c>
      <c r="H4" s="55" t="n">
        <v>67.72</v>
      </c>
      <c r="I4" s="55"/>
      <c r="J4" s="53" t="s">
        <v>95</v>
      </c>
      <c r="K4" s="55" t="n">
        <v>478.5</v>
      </c>
      <c r="L4" s="52"/>
      <c r="M4" s="56" t="s">
        <v>94</v>
      </c>
      <c r="N4" s="55" t="n">
        <v>422.29</v>
      </c>
      <c r="O4" s="55" t="n">
        <v>65.91</v>
      </c>
      <c r="P4" s="55"/>
      <c r="Q4" s="56" t="s">
        <v>95</v>
      </c>
      <c r="R4" s="55" t="n">
        <v>164.11</v>
      </c>
      <c r="S4" s="52"/>
      <c r="T4" s="54" t="s">
        <v>94</v>
      </c>
      <c r="U4" s="55" t="n">
        <v>517.34</v>
      </c>
      <c r="V4" s="55" t="n">
        <v>72.29</v>
      </c>
      <c r="W4" s="55"/>
      <c r="X4" s="54" t="s">
        <v>99</v>
      </c>
      <c r="Y4" s="55" t="n">
        <v>252.31</v>
      </c>
    </row>
    <row r="5" s="57" customFormat="true" ht="15" hidden="false" customHeight="true" outlineLevel="0" collapsed="false">
      <c r="A5" s="52" t="s">
        <v>91</v>
      </c>
      <c r="B5" s="53" t="s">
        <v>100</v>
      </c>
      <c r="C5" s="54" t="n">
        <v>336.31</v>
      </c>
      <c r="D5" s="54" t="n">
        <v>172.8</v>
      </c>
      <c r="E5" s="54"/>
      <c r="F5" s="53" t="s">
        <v>101</v>
      </c>
      <c r="G5" s="55" t="n">
        <v>343.2</v>
      </c>
      <c r="H5" s="55" t="n">
        <v>68.1</v>
      </c>
      <c r="I5" s="55"/>
      <c r="J5" s="53" t="s">
        <v>102</v>
      </c>
      <c r="K5" s="55" t="n">
        <v>526.02</v>
      </c>
      <c r="L5" s="52"/>
      <c r="M5" s="58" t="s">
        <v>101</v>
      </c>
      <c r="N5" s="59" t="n">
        <v>454.1</v>
      </c>
      <c r="O5" s="59" t="n">
        <v>52.78</v>
      </c>
      <c r="P5" s="59"/>
      <c r="Q5" s="58" t="s">
        <v>102</v>
      </c>
      <c r="R5" s="59" t="n">
        <v>271.85</v>
      </c>
      <c r="S5" s="52"/>
      <c r="T5" s="54" t="s">
        <v>101</v>
      </c>
      <c r="U5" s="55" t="n">
        <v>412.23</v>
      </c>
      <c r="V5" s="55" t="n">
        <v>53.62</v>
      </c>
      <c r="W5" s="55"/>
      <c r="X5" s="54" t="s">
        <v>102</v>
      </c>
      <c r="Y5" s="55" t="n">
        <v>140.69</v>
      </c>
    </row>
    <row r="6" s="60" customFormat="true" ht="15" hidden="false" customHeight="true" outlineLevel="0" collapsed="false">
      <c r="A6" s="52" t="s">
        <v>21</v>
      </c>
      <c r="B6" s="53" t="s">
        <v>93</v>
      </c>
      <c r="C6" s="54" t="n">
        <v>486.7</v>
      </c>
      <c r="D6" s="54" t="n">
        <v>140.61</v>
      </c>
      <c r="E6" s="54"/>
      <c r="F6" s="53" t="s">
        <v>94</v>
      </c>
      <c r="G6" s="55" t="n">
        <v>398.51</v>
      </c>
      <c r="H6" s="55" t="n">
        <v>42.19</v>
      </c>
      <c r="I6" s="55"/>
      <c r="J6" s="53" t="s">
        <v>95</v>
      </c>
      <c r="K6" s="55" t="n">
        <v>430.95</v>
      </c>
      <c r="L6" s="52"/>
      <c r="M6" s="56" t="s">
        <v>94</v>
      </c>
      <c r="N6" s="55" t="n">
        <v>516.41</v>
      </c>
      <c r="O6" s="55" t="n">
        <v>65.35</v>
      </c>
      <c r="P6" s="55"/>
      <c r="Q6" s="56" t="s">
        <v>95</v>
      </c>
      <c r="R6" s="55" t="n">
        <v>195.97</v>
      </c>
      <c r="S6" s="52"/>
      <c r="T6" s="54" t="s">
        <v>94</v>
      </c>
      <c r="U6" s="55" t="n">
        <v>538.12</v>
      </c>
      <c r="V6" s="55" t="n">
        <v>56.68</v>
      </c>
      <c r="W6" s="55"/>
      <c r="X6" s="54" t="s">
        <v>95</v>
      </c>
      <c r="Y6" s="55" t="n">
        <v>275.94</v>
      </c>
    </row>
    <row r="7" s="60" customFormat="true" ht="15" hidden="false" customHeight="true" outlineLevel="0" collapsed="false">
      <c r="A7" s="52" t="s">
        <v>21</v>
      </c>
      <c r="B7" s="53" t="s">
        <v>104</v>
      </c>
      <c r="C7" s="54" t="n">
        <v>458.28</v>
      </c>
      <c r="D7" s="54" t="n">
        <v>109.57</v>
      </c>
      <c r="E7" s="54"/>
      <c r="F7" s="53" t="s">
        <v>105</v>
      </c>
      <c r="G7" s="55" t="n">
        <v>351.52</v>
      </c>
      <c r="H7" s="55" t="n">
        <v>48.14</v>
      </c>
      <c r="I7" s="55"/>
      <c r="J7" s="53" t="s">
        <v>106</v>
      </c>
      <c r="K7" s="55" t="n">
        <v>302.7</v>
      </c>
      <c r="L7" s="52"/>
      <c r="M7" s="56" t="s">
        <v>105</v>
      </c>
      <c r="N7" s="55" t="n">
        <v>517.19</v>
      </c>
      <c r="O7" s="55" t="n">
        <v>84.35</v>
      </c>
      <c r="P7" s="55"/>
      <c r="Q7" s="56" t="s">
        <v>102</v>
      </c>
      <c r="R7" s="55" t="n">
        <v>159.74</v>
      </c>
      <c r="S7" s="52"/>
      <c r="T7" s="54" t="s">
        <v>105</v>
      </c>
      <c r="U7" s="55" t="n">
        <v>478.9</v>
      </c>
      <c r="V7" s="55" t="n">
        <v>47.91</v>
      </c>
      <c r="W7" s="55"/>
      <c r="X7" s="54" t="s">
        <v>106</v>
      </c>
      <c r="Y7" s="55" t="n">
        <v>262.49</v>
      </c>
    </row>
    <row r="8" s="60" customFormat="true" ht="15" hidden="false" customHeight="true" outlineLevel="0" collapsed="false">
      <c r="A8" s="52" t="s">
        <v>21</v>
      </c>
      <c r="B8" s="53" t="s">
        <v>100</v>
      </c>
      <c r="C8" s="54" t="n">
        <v>439.83</v>
      </c>
      <c r="D8" s="54" t="n">
        <v>124.71</v>
      </c>
      <c r="E8" s="54"/>
      <c r="F8" s="53" t="s">
        <v>101</v>
      </c>
      <c r="G8" s="55" t="n">
        <v>251.59</v>
      </c>
      <c r="H8" s="55" t="n">
        <v>62.44</v>
      </c>
      <c r="I8" s="55"/>
      <c r="J8" s="53" t="s">
        <v>102</v>
      </c>
      <c r="K8" s="55" t="n">
        <v>410.39</v>
      </c>
      <c r="L8" s="52"/>
      <c r="M8" s="56" t="s">
        <v>101</v>
      </c>
      <c r="N8" s="55" t="n">
        <v>462.02</v>
      </c>
      <c r="O8" s="55" t="n">
        <v>67.17</v>
      </c>
      <c r="P8" s="55"/>
      <c r="Q8" s="56" t="s">
        <v>102</v>
      </c>
      <c r="R8" s="55" t="n">
        <v>309.9</v>
      </c>
      <c r="S8" s="52"/>
      <c r="T8" s="54" t="s">
        <v>101</v>
      </c>
      <c r="U8" s="55" t="n">
        <v>632.55</v>
      </c>
      <c r="V8" s="55" t="n">
        <v>55.41</v>
      </c>
      <c r="W8" s="55"/>
      <c r="X8" s="54" t="s">
        <v>102</v>
      </c>
      <c r="Y8" s="55" t="n">
        <v>197.559</v>
      </c>
    </row>
    <row r="9" s="57" customFormat="true" ht="15" hidden="false" customHeight="true" outlineLevel="0" collapsed="false">
      <c r="A9" s="52" t="s">
        <v>21</v>
      </c>
      <c r="B9" s="53" t="s">
        <v>93</v>
      </c>
      <c r="C9" s="54" t="n">
        <v>422.37</v>
      </c>
      <c r="D9" s="54" t="n">
        <v>200.4</v>
      </c>
      <c r="E9" s="54"/>
      <c r="F9" s="53" t="s">
        <v>94</v>
      </c>
      <c r="G9" s="55" t="n">
        <v>426.44</v>
      </c>
      <c r="H9" s="55" t="n">
        <v>50.65</v>
      </c>
      <c r="I9" s="55"/>
      <c r="J9" s="53" t="s">
        <v>95</v>
      </c>
      <c r="K9" s="55" t="n">
        <v>311.72</v>
      </c>
      <c r="L9" s="52"/>
      <c r="M9" s="56" t="s">
        <v>94</v>
      </c>
      <c r="N9" s="55" t="n">
        <v>434.03</v>
      </c>
      <c r="O9" s="55" t="n">
        <v>81.43</v>
      </c>
      <c r="P9" s="55"/>
      <c r="Q9" s="56" t="s">
        <v>95</v>
      </c>
      <c r="R9" s="55" t="n">
        <v>255.09</v>
      </c>
      <c r="S9" s="52"/>
      <c r="T9" s="54" t="s">
        <v>94</v>
      </c>
      <c r="U9" s="55" t="n">
        <v>596.25</v>
      </c>
      <c r="V9" s="55" t="n">
        <v>57.73</v>
      </c>
      <c r="W9" s="55"/>
      <c r="X9" s="54" t="s">
        <v>95</v>
      </c>
      <c r="Y9" s="55" t="n">
        <v>216.59</v>
      </c>
    </row>
    <row r="10" customFormat="false" ht="15" hidden="false" customHeight="true" outlineLevel="0" collapsed="false">
      <c r="A10" s="52" t="s">
        <v>107</v>
      </c>
      <c r="B10" s="53" t="s">
        <v>100</v>
      </c>
      <c r="C10" s="54" t="n">
        <v>515.3</v>
      </c>
      <c r="D10" s="54" t="n">
        <v>228.59</v>
      </c>
      <c r="E10" s="54"/>
      <c r="F10" s="53" t="s">
        <v>97</v>
      </c>
      <c r="G10" s="55" t="n">
        <v>325.94</v>
      </c>
      <c r="H10" s="55" t="n">
        <v>58.6</v>
      </c>
      <c r="I10" s="55"/>
      <c r="J10" s="53" t="s">
        <v>98</v>
      </c>
      <c r="K10" s="55" t="n">
        <v>423.98</v>
      </c>
      <c r="L10" s="52"/>
      <c r="M10" s="56" t="s">
        <v>101</v>
      </c>
      <c r="N10" s="55" t="n">
        <v>517.19</v>
      </c>
      <c r="O10" s="55" t="n">
        <v>84.35</v>
      </c>
      <c r="P10" s="55"/>
      <c r="Q10" s="56" t="s">
        <v>102</v>
      </c>
      <c r="R10" s="55" t="n">
        <v>159.74</v>
      </c>
      <c r="S10" s="52"/>
      <c r="T10" s="54" t="s">
        <v>101</v>
      </c>
      <c r="U10" s="55" t="n">
        <v>491.59</v>
      </c>
      <c r="V10" s="55" t="n">
        <v>77.09</v>
      </c>
      <c r="W10" s="55"/>
      <c r="X10" s="54" t="s">
        <v>102</v>
      </c>
      <c r="Y10" s="55" t="n">
        <v>185.34</v>
      </c>
    </row>
    <row r="11" customFormat="false" ht="15" hidden="false" customHeight="true" outlineLevel="0" collapsed="false">
      <c r="A11" s="52" t="s">
        <v>107</v>
      </c>
      <c r="B11" s="53" t="s">
        <v>96</v>
      </c>
      <c r="C11" s="54" t="n">
        <v>515.3</v>
      </c>
      <c r="D11" s="54" t="n">
        <v>228.59</v>
      </c>
      <c r="E11" s="54"/>
      <c r="F11" s="53" t="s">
        <v>97</v>
      </c>
      <c r="G11" s="55" t="n">
        <v>325.94</v>
      </c>
      <c r="H11" s="55" t="n">
        <v>58.6</v>
      </c>
      <c r="I11" s="55"/>
      <c r="J11" s="53" t="s">
        <v>98</v>
      </c>
      <c r="K11" s="55" t="n">
        <v>423.98</v>
      </c>
      <c r="L11" s="52"/>
      <c r="M11" s="56" t="s">
        <v>97</v>
      </c>
      <c r="N11" s="55" t="n">
        <v>484.3</v>
      </c>
      <c r="O11" s="55" t="n">
        <v>69.62</v>
      </c>
      <c r="P11" s="55"/>
      <c r="Q11" s="56" t="s">
        <v>98</v>
      </c>
      <c r="R11" s="55" t="n">
        <v>234.57</v>
      </c>
      <c r="S11" s="52"/>
      <c r="T11" s="54" t="s">
        <v>97</v>
      </c>
      <c r="U11" s="55" t="n">
        <v>425.37</v>
      </c>
      <c r="V11" s="55" t="n">
        <v>55.1</v>
      </c>
      <c r="W11" s="55"/>
      <c r="X11" s="54" t="s">
        <v>98</v>
      </c>
      <c r="Y11" s="55" t="n">
        <v>136.81</v>
      </c>
    </row>
    <row r="12" customFormat="false" ht="15" hidden="false" customHeight="true" outlineLevel="0" collapsed="false">
      <c r="A12" s="52" t="s">
        <v>107</v>
      </c>
      <c r="B12" s="53" t="s">
        <v>93</v>
      </c>
      <c r="C12" s="54" t="n">
        <v>486.7</v>
      </c>
      <c r="D12" s="54" t="n">
        <v>140.61</v>
      </c>
      <c r="E12" s="54"/>
      <c r="F12" s="53" t="s">
        <v>94</v>
      </c>
      <c r="G12" s="55" t="n">
        <v>398.51</v>
      </c>
      <c r="H12" s="55" t="n">
        <v>42.19</v>
      </c>
      <c r="I12" s="55"/>
      <c r="J12" s="53" t="s">
        <v>95</v>
      </c>
      <c r="K12" s="55" t="n">
        <v>430.95</v>
      </c>
      <c r="L12" s="52"/>
      <c r="M12" s="56" t="s">
        <v>94</v>
      </c>
      <c r="N12" s="55" t="n">
        <v>516.41</v>
      </c>
      <c r="O12" s="55" t="n">
        <v>65.35</v>
      </c>
      <c r="P12" s="55"/>
      <c r="Q12" s="56" t="s">
        <v>95</v>
      </c>
      <c r="R12" s="55" t="n">
        <v>195.97</v>
      </c>
      <c r="S12" s="52"/>
      <c r="T12" s="54" t="s">
        <v>94</v>
      </c>
      <c r="U12" s="55" t="n">
        <v>538.12</v>
      </c>
      <c r="V12" s="55" t="n">
        <v>56.68</v>
      </c>
      <c r="W12" s="55"/>
      <c r="X12" s="54" t="s">
        <v>95</v>
      </c>
      <c r="Y12" s="55" t="n">
        <v>275.94</v>
      </c>
    </row>
    <row r="13" customFormat="false" ht="15" hidden="false" customHeight="true" outlineLevel="0" collapsed="false">
      <c r="A13" s="52" t="s">
        <v>108</v>
      </c>
      <c r="B13" s="53" t="s">
        <v>104</v>
      </c>
      <c r="C13" s="54" t="n">
        <v>503.56</v>
      </c>
      <c r="D13" s="54" t="n">
        <v>116.96</v>
      </c>
      <c r="E13" s="54"/>
      <c r="F13" s="53" t="s">
        <v>105</v>
      </c>
      <c r="G13" s="55" t="n">
        <v>408.85</v>
      </c>
      <c r="H13" s="55" t="n">
        <v>56.46</v>
      </c>
      <c r="I13" s="55"/>
      <c r="J13" s="53" t="s">
        <v>106</v>
      </c>
      <c r="K13" s="55" t="n">
        <v>464.36</v>
      </c>
      <c r="L13" s="52"/>
      <c r="M13" s="56" t="s">
        <v>105</v>
      </c>
      <c r="N13" s="55" t="n">
        <v>472.13</v>
      </c>
      <c r="O13" s="55" t="n">
        <v>71.46</v>
      </c>
      <c r="P13" s="55"/>
      <c r="Q13" s="56" t="s">
        <v>106</v>
      </c>
      <c r="R13" s="55" t="n">
        <v>292.42</v>
      </c>
      <c r="S13" s="52"/>
      <c r="T13" s="54" t="s">
        <v>105</v>
      </c>
      <c r="U13" s="55" t="n">
        <v>452.83</v>
      </c>
      <c r="V13" s="55" t="n">
        <v>47.11</v>
      </c>
      <c r="W13" s="55"/>
      <c r="X13" s="54" t="s">
        <v>106</v>
      </c>
      <c r="Y13" s="55" t="n">
        <v>163.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2T14:59:08Z</dcterms:created>
  <dc:creator>anna</dc:creator>
  <dc:description/>
  <dc:language>en-US</dc:language>
  <cp:lastModifiedBy>UP</cp:lastModifiedBy>
  <dcterms:modified xsi:type="dcterms:W3CDTF">2023-07-09T21:21:22Z</dcterms:modified>
  <cp:revision>0</cp:revision>
  <dc:subject/>
  <dc:title/>
</cp:coreProperties>
</file>